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ZIARSKI-pr.fasta.otus.fa.phylu" sheetId="1" state="visible" r:id="rId2"/>
  </sheets>
  <definedNames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" uniqueCount="162">
  <si>
    <r>
      <rPr>
        <b val="true"/>
        <sz val="12"/>
        <rFont val="Calibri"/>
        <family val="0"/>
      </rPr>
      <t xml:space="preserve">S5 Table. Bacterial species in stools with significantly different abundance in </t>
    </r>
    <r>
      <rPr>
        <b val="true"/>
        <i val="true"/>
        <sz val="12"/>
        <rFont val="Calibri"/>
        <family val="0"/>
      </rPr>
      <t xml:space="preserve">Pglyrp</t>
    </r>
    <r>
      <rPr>
        <b val="true"/>
        <sz val="12"/>
        <rFont val="Calibri"/>
        <family val="0"/>
      </rPr>
      <t xml:space="preserve">-deficient mice than in WT mice. </t>
    </r>
  </si>
  <si>
    <t xml:space="preserve">Species</t>
  </si>
  <si>
    <t xml:space="preserve">WT</t>
  </si>
  <si>
    <t xml:space="preserve">SEM</t>
  </si>
  <si>
    <r>
      <rPr>
        <b val="true"/>
        <i val="true"/>
        <sz val="12"/>
        <color rgb="FF000000"/>
        <rFont val="Calibri"/>
        <family val="0"/>
      </rPr>
      <t xml:space="preserve">Pglyrp1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</t>
    </r>
    <r>
      <rPr>
        <sz val="12"/>
        <rFont val="Calibri"/>
        <family val="0"/>
      </rPr>
      <t xml:space="preserve"> vs WT</t>
    </r>
  </si>
  <si>
    <r>
      <rPr>
        <b val="true"/>
        <i val="true"/>
        <sz val="12"/>
        <color rgb="FF000000"/>
        <rFont val="Calibri"/>
        <family val="0"/>
      </rPr>
      <t xml:space="preserve">Pglyrp2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3</t>
    </r>
    <r>
      <rPr>
        <b val="true"/>
        <sz val="12"/>
        <color rgb="FF000000"/>
        <rFont val="Calibri"/>
        <family val="2"/>
      </rPr>
      <t xml:space="preserve">-/-</t>
    </r>
  </si>
  <si>
    <r>
      <rPr>
        <b val="true"/>
        <i val="true"/>
        <sz val="12"/>
        <color rgb="FF000000"/>
        <rFont val="Calibri"/>
        <family val="0"/>
      </rPr>
      <t xml:space="preserve">Pglyrp4</t>
    </r>
    <r>
      <rPr>
        <b val="true"/>
        <sz val="12"/>
        <color rgb="FF000000"/>
        <rFont val="Calibri"/>
        <family val="2"/>
      </rPr>
      <t xml:space="preserve">-/-</t>
    </r>
  </si>
  <si>
    <r>
      <rPr>
        <i val="true"/>
        <sz val="12"/>
        <rFont val="Calibri"/>
        <family val="0"/>
      </rPr>
      <t xml:space="preserve">Pglyrp1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2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3</t>
    </r>
    <r>
      <rPr>
        <sz val="12"/>
        <rFont val="Calibri"/>
        <family val="0"/>
      </rPr>
      <t xml:space="preserve">/WT</t>
    </r>
  </si>
  <si>
    <r>
      <rPr>
        <i val="true"/>
        <sz val="12"/>
        <rFont val="Calibri"/>
        <family val="0"/>
      </rPr>
      <t xml:space="preserve">Pglyrp4</t>
    </r>
    <r>
      <rPr>
        <sz val="12"/>
        <rFont val="Calibri"/>
        <family val="0"/>
      </rPr>
      <t xml:space="preserve">/WT</t>
    </r>
  </si>
  <si>
    <t xml:space="preserve">Alistipes finegoldii</t>
  </si>
  <si>
    <t xml:space="preserve">Prevotella oris</t>
  </si>
  <si>
    <t xml:space="preserve">Bacteroides uniformis</t>
  </si>
  <si>
    <t xml:space="preserve">Coprococcus eutactus</t>
  </si>
  <si>
    <t xml:space="preserve">Parabacteroides distasonis</t>
  </si>
  <si>
    <t xml:space="preserve">Lactobacillus mali</t>
  </si>
  <si>
    <t xml:space="preserve">Ruminococcus gnavus</t>
  </si>
  <si>
    <t xml:space="preserve">Prevotella copri</t>
  </si>
  <si>
    <t xml:space="preserve">Bacteroides coprophilus</t>
  </si>
  <si>
    <t xml:space="preserve">Bacteroides capillosus</t>
  </si>
  <si>
    <t xml:space="preserve">Odoribacter sp.</t>
  </si>
  <si>
    <t xml:space="preserve">Faecalibacterium prausnitzii</t>
  </si>
  <si>
    <t xml:space="preserve">Coprococcus clostridium sp. ss2/1</t>
  </si>
  <si>
    <t xml:space="preserve">Thermonema rossianum</t>
  </si>
  <si>
    <t xml:space="preserve">Clostridium scindens</t>
  </si>
  <si>
    <t xml:space="preserve">Pontibacter korlensis</t>
  </si>
  <si>
    <t xml:space="preserve">tm7 (candidate division)  unclassified</t>
  </si>
  <si>
    <t xml:space="preserve">Clostridium celerecrescens</t>
  </si>
  <si>
    <t xml:space="preserve">Lactobacillus iners</t>
  </si>
  <si>
    <t xml:space="preserve">Bacteroides acidifaciens</t>
  </si>
  <si>
    <t xml:space="preserve">Caloramator sp.</t>
  </si>
  <si>
    <t xml:space="preserve">Porphyromonas crevioricanis</t>
  </si>
  <si>
    <t xml:space="preserve">Coprococcus clostridium phytofermentans</t>
  </si>
  <si>
    <t xml:space="preserve">Bacteroides fragilis</t>
  </si>
  <si>
    <t xml:space="preserve">Prevotella nigrescens</t>
  </si>
  <si>
    <t xml:space="preserve">Candidatus Pelagibacter ubique</t>
  </si>
  <si>
    <t xml:space="preserve">Anaerotruncus colihominis</t>
  </si>
  <si>
    <t xml:space="preserve">Bacteroides eggerthii</t>
  </si>
  <si>
    <t xml:space="preserve">Flavobacterium columnare</t>
  </si>
  <si>
    <t xml:space="preserve">Bacteroides barnesiae</t>
  </si>
  <si>
    <t xml:space="preserve">Nitrosococcus oceani</t>
  </si>
  <si>
    <t xml:space="preserve">Clostridium methylpentosum</t>
  </si>
  <si>
    <t xml:space="preserve">Parapedobacter sp.</t>
  </si>
  <si>
    <t xml:space="preserve">Bacteroides ovatus</t>
  </si>
  <si>
    <t xml:space="preserve">Anaeroplasma sp.</t>
  </si>
  <si>
    <t xml:space="preserve">Prevotella falsenii</t>
  </si>
  <si>
    <t xml:space="preserve">Cytophaga hutchinsonii</t>
  </si>
  <si>
    <t xml:space="preserve">Coprococcus catus</t>
  </si>
  <si>
    <t xml:space="preserve">Sphingobacterium mizutaii</t>
  </si>
  <si>
    <t xml:space="preserve">Rubrobacter taiwanensis</t>
  </si>
  <si>
    <t xml:space="preserve">Ruminococcus bromii</t>
  </si>
  <si>
    <t xml:space="preserve">Prochlorococcus sp.</t>
  </si>
  <si>
    <t xml:space="preserve">Eubacterium siraeum</t>
  </si>
  <si>
    <t xml:space="preserve">Persicobacter diffluens</t>
  </si>
  <si>
    <t xml:space="preserve">Dorea formicigenerans</t>
  </si>
  <si>
    <t xml:space="preserve">Anaerovorax sp.</t>
  </si>
  <si>
    <t xml:space="preserve">Escherichia fergusonii</t>
  </si>
  <si>
    <t xml:space="preserve">Dysgonomonas gadei</t>
  </si>
  <si>
    <t xml:space="preserve">Sediminicola luteus</t>
  </si>
  <si>
    <t xml:space="preserve">Clostridium leptum</t>
  </si>
  <si>
    <t xml:space="preserve">Porphyromonas gingivalis</t>
  </si>
  <si>
    <t xml:space="preserve">Bacteroides intestinalis</t>
  </si>
  <si>
    <t xml:space="preserve">Dichelobacter nodosus</t>
  </si>
  <si>
    <t xml:space="preserve">Aquiflexum sp.</t>
  </si>
  <si>
    <t xml:space="preserve">Lactobacillus reuteri</t>
  </si>
  <si>
    <t xml:space="preserve">Parabacteroides gordonii</t>
  </si>
  <si>
    <t xml:space="preserve">Adlercreutzia equolifaciens</t>
  </si>
  <si>
    <t xml:space="preserve">Butyrivibrio hungatei</t>
  </si>
  <si>
    <t xml:space="preserve">Anaerobranca sp.</t>
  </si>
  <si>
    <t xml:space="preserve">Rapidithrix thailandica</t>
  </si>
  <si>
    <t xml:space="preserve">Aneurinibacillus thermoaerophilus</t>
  </si>
  <si>
    <t xml:space="preserve">Bacteroides plebeius</t>
  </si>
  <si>
    <t xml:space="preserve">Pseudobutyrivibrio ruminis</t>
  </si>
  <si>
    <t xml:space="preserve">Cohnella sp.</t>
  </si>
  <si>
    <t xml:space="preserve">Parabacteroides johnsonii</t>
  </si>
  <si>
    <t xml:space="preserve">Olivibacter sp.</t>
  </si>
  <si>
    <t xml:space="preserve">Oribacterium sp. oral taxon 078</t>
  </si>
  <si>
    <t xml:space="preserve">Shuttleworthia satelles</t>
  </si>
  <si>
    <t xml:space="preserve">Robiginitalea biformata</t>
  </si>
  <si>
    <t xml:space="preserve">Ruminococcus torques</t>
  </si>
  <si>
    <t xml:space="preserve">Clostridium piliforme</t>
  </si>
  <si>
    <t xml:space="preserve">Streptococcus lutetiensis</t>
  </si>
  <si>
    <t xml:space="preserve">Veillonella parvula</t>
  </si>
  <si>
    <t xml:space="preserve">Candidatus Entotheonella sp.</t>
  </si>
  <si>
    <t xml:space="preserve">Clostridium thermopalmarium</t>
  </si>
  <si>
    <t xml:space="preserve">Nisaea sp.</t>
  </si>
  <si>
    <t xml:space="preserve">Lachnospira pectinoschiza</t>
  </si>
  <si>
    <t xml:space="preserve">Sphingobacterium faecium</t>
  </si>
  <si>
    <t xml:space="preserve">Myroides odoratimimus</t>
  </si>
  <si>
    <t xml:space="preserve">zd0117 sp.</t>
  </si>
  <si>
    <t xml:space="preserve">Candidatus Xiphinematobacter sp.</t>
  </si>
  <si>
    <t xml:space="preserve">Leuconostoc citreum</t>
  </si>
  <si>
    <t xml:space="preserve">Fulvivirga sp.</t>
  </si>
  <si>
    <t xml:space="preserve">Sporocytophaga sp.</t>
  </si>
  <si>
    <t xml:space="preserve">Marinimicrobium sp.</t>
  </si>
  <si>
    <t xml:space="preserve">Chitinimonas taiwanensis</t>
  </si>
  <si>
    <t xml:space="preserve">Microbacterium paraoxydans</t>
  </si>
  <si>
    <t xml:space="preserve">Zhouia amylolytica</t>
  </si>
  <si>
    <t xml:space="preserve">Cardiobacterium hominis</t>
  </si>
  <si>
    <t xml:space="preserve">Eubacterium cellulosolvens</t>
  </si>
  <si>
    <t xml:space="preserve">Streptococcus sanguinis</t>
  </si>
  <si>
    <t xml:space="preserve">Lactobacillus ruminis</t>
  </si>
  <si>
    <t xml:space="preserve">sr1 (candidate division)  unclassified</t>
  </si>
  <si>
    <t xml:space="preserve">Collinsella aerofaciens</t>
  </si>
  <si>
    <t xml:space="preserve">za3312c sp.</t>
  </si>
  <si>
    <t xml:space="preserve">Alkalibacterium psychrotolerans</t>
  </si>
  <si>
    <t xml:space="preserve">Lactobacillus aviarius</t>
  </si>
  <si>
    <t xml:space="preserve">Propionibacterium acnes</t>
  </si>
  <si>
    <t xml:space="preserve">Lactobacillus mucosae</t>
  </si>
  <si>
    <t xml:space="preserve">Thermincola sp.</t>
  </si>
  <si>
    <t xml:space="preserve">Fusobacterium necrophorum</t>
  </si>
  <si>
    <t xml:space="preserve">Streptomyces omiyaensis</t>
  </si>
  <si>
    <t xml:space="preserve">ND</t>
  </si>
  <si>
    <t xml:space="preserve">NC</t>
  </si>
  <si>
    <t xml:space="preserve">Candidatus Microthrix calida</t>
  </si>
  <si>
    <t xml:space="preserve">nsmpvi18 sp.</t>
  </si>
  <si>
    <t xml:space="preserve">Neptunomonas japonica</t>
  </si>
  <si>
    <t xml:space="preserve">nt_b4 (candidate division)  unclassified</t>
  </si>
  <si>
    <t xml:space="preserve">Acidimicrobium ferrooxidans</t>
  </si>
  <si>
    <t xml:space="preserve">Halochromatium sp.</t>
  </si>
  <si>
    <t xml:space="preserve">Streptococcus canis</t>
  </si>
  <si>
    <t xml:space="preserve">Rubrobacter radiotolerans</t>
  </si>
  <si>
    <t xml:space="preserve">le30 sp.</t>
  </si>
  <si>
    <t xml:space="preserve">Lactobacillus agilis</t>
  </si>
  <si>
    <t xml:space="preserve">Streptococcus parauberis</t>
  </si>
  <si>
    <t xml:space="preserve">Tepidibacter sp.</t>
  </si>
  <si>
    <t xml:space="preserve">Pasteurella pneumotropica</t>
  </si>
  <si>
    <t xml:space="preserve">Nocardioides oleivorans</t>
  </si>
  <si>
    <t xml:space="preserve">Nitrospina sp.</t>
  </si>
  <si>
    <t xml:space="preserve">Pseudomonas balearica</t>
  </si>
  <si>
    <t xml:space="preserve">Sargsea_wgs sp.</t>
  </si>
  <si>
    <t xml:space="preserve">Afifella marina</t>
  </si>
  <si>
    <t xml:space="preserve">Streptococcus porcinus</t>
  </si>
  <si>
    <t xml:space="preserve">ws3 (candidate division)  unclassified</t>
  </si>
  <si>
    <t xml:space="preserve">Erythrobacter citreus</t>
  </si>
  <si>
    <t xml:space="preserve">Clostridium cocleatum</t>
  </si>
  <si>
    <t xml:space="preserve">Acidovorax facilis</t>
  </si>
  <si>
    <t xml:space="preserve">Halomonas sp. man k22</t>
  </si>
  <si>
    <t xml:space="preserve">Brevundimonas diminuta</t>
  </si>
  <si>
    <t xml:space="preserve">Helicobacter ganmani</t>
  </si>
  <si>
    <t xml:space="preserve">Peptostreptococcus anaerobius</t>
  </si>
  <si>
    <t xml:space="preserve">Desulfovibrio desulfuricans</t>
  </si>
  <si>
    <t xml:space="preserve">Acetobacter syzygii</t>
  </si>
  <si>
    <t xml:space="preserve">Ruminococcus albus</t>
  </si>
  <si>
    <t xml:space="preserve">Diaphorobacter sp.</t>
  </si>
  <si>
    <t xml:space="preserve">Ureaplasma urealyticum</t>
  </si>
  <si>
    <t xml:space="preserve">Anoxybacillus kestanbolensis</t>
  </si>
  <si>
    <t xml:space="preserve">Arcanobacterium pyogenes</t>
  </si>
  <si>
    <t xml:space="preserve">Lactobacillus panis</t>
  </si>
  <si>
    <t xml:space="preserve">Bacillus longiquaesitum</t>
  </si>
  <si>
    <t xml:space="preserve">Oscillatoria spongeliae</t>
  </si>
  <si>
    <t xml:space="preserve">Helcococcus ovis</t>
  </si>
  <si>
    <t xml:space="preserve">Paracoccus aminovorans</t>
  </si>
  <si>
    <t xml:space="preserve">Bacteroides massiliensis</t>
  </si>
  <si>
    <t xml:space="preserve">Anabaena cylindrica</t>
  </si>
  <si>
    <t xml:space="preserve">Staphylococcus sciuri</t>
  </si>
  <si>
    <r>
      <rPr>
        <sz val="12"/>
        <color rgb="FF000000"/>
        <rFont val="Calibri"/>
        <family val="2"/>
      </rPr>
      <t xml:space="preserve">Average % abundance, SEM,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by Student's </t>
    </r>
    <r>
      <rPr>
        <i val="true"/>
        <sz val="12"/>
        <color rgb="FF000000"/>
        <rFont val="Calibri"/>
        <family val="0"/>
      </rPr>
      <t xml:space="preserve">t</t>
    </r>
    <r>
      <rPr>
        <sz val="12"/>
        <color rgb="FF000000"/>
        <rFont val="Calibri"/>
        <family val="2"/>
      </rPr>
      <t xml:space="preserve">-test, and the ratio of abundance in </t>
    </r>
    <r>
      <rPr>
        <i val="true"/>
        <sz val="12"/>
        <color rgb="FF000000"/>
        <rFont val="Calibri"/>
        <family val="0"/>
      </rPr>
      <t xml:space="preserve">Pglyrp</t>
    </r>
    <r>
      <rPr>
        <sz val="12"/>
        <color rgb="FF000000"/>
        <rFont val="Calibri"/>
        <family val="2"/>
      </rPr>
      <t xml:space="preserve">-deficient to WT mice for each strain are shown, 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12 mice/strain.</t>
    </r>
  </si>
  <si>
    <t xml:space="preserve">ND, not detected in both groups</t>
  </si>
  <si>
    <t xml:space="preserve">NC, not calculated, because not detected in W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2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i val="true"/>
      <sz val="12"/>
      <color rgb="FF000000"/>
      <name val="Calibri"/>
      <family val="0"/>
    </font>
    <font>
      <i val="true"/>
      <sz val="12"/>
      <name val="Calibri"/>
      <family val="0"/>
    </font>
    <font>
      <sz val="12"/>
      <name val="Calibri"/>
      <family val="0"/>
    </font>
    <font>
      <i val="true"/>
      <sz val="12"/>
      <color rgb="FF000000"/>
      <name val="Calibri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b val="1"/>
        <i val="0"/>
        <color rgb="FFDD0806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6.33"/>
    <col collapsed="false" customWidth="true" hidden="false" outlineLevel="0" max="3" min="3" style="0" width="9.83"/>
    <col collapsed="false" customWidth="true" hidden="false" outlineLevel="0" max="49" min="49" style="0" width="24.83"/>
    <col collapsed="false" customWidth="true" hidden="false" outlineLevel="0" max="50" min="50" style="0" width="12.83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5" t="s">
        <v>3</v>
      </c>
      <c r="D2" s="6" t="s">
        <v>4</v>
      </c>
      <c r="E2" s="5" t="s">
        <v>3</v>
      </c>
      <c r="F2" s="7" t="s">
        <v>5</v>
      </c>
      <c r="G2" s="6" t="s">
        <v>6</v>
      </c>
      <c r="H2" s="5" t="s">
        <v>3</v>
      </c>
      <c r="I2" s="7" t="s">
        <v>5</v>
      </c>
      <c r="J2" s="6" t="s">
        <v>7</v>
      </c>
      <c r="K2" s="5" t="s">
        <v>3</v>
      </c>
      <c r="L2" s="7" t="s">
        <v>5</v>
      </c>
      <c r="M2" s="6" t="s">
        <v>8</v>
      </c>
      <c r="N2" s="5" t="s">
        <v>3</v>
      </c>
      <c r="O2" s="7" t="s">
        <v>5</v>
      </c>
      <c r="P2" s="8" t="s">
        <v>9</v>
      </c>
      <c r="Q2" s="8" t="s">
        <v>10</v>
      </c>
      <c r="R2" s="8" t="s">
        <v>11</v>
      </c>
      <c r="S2" s="8" t="s">
        <v>12</v>
      </c>
      <c r="T2" s="9"/>
      <c r="U2" s="9"/>
      <c r="W2" s="8"/>
    </row>
    <row r="3" customFormat="false" ht="15" hidden="false" customHeight="false" outlineLevel="0" collapsed="false">
      <c r="A3" s="10" t="s">
        <v>13</v>
      </c>
      <c r="B3" s="11" t="n">
        <v>15.7052159569122</v>
      </c>
      <c r="C3" s="12" t="n">
        <v>1.70968639951917</v>
      </c>
      <c r="D3" s="11" t="n">
        <v>9.55855656046353</v>
      </c>
      <c r="E3" s="12" t="n">
        <v>0.867041200609757</v>
      </c>
      <c r="F3" s="13" t="n">
        <v>0.00203447572211174</v>
      </c>
      <c r="G3" s="11" t="n">
        <v>11.6941480322134</v>
      </c>
      <c r="H3" s="12" t="n">
        <v>0.951902103896423</v>
      </c>
      <c r="I3" s="13" t="n">
        <v>0.0304721849347355</v>
      </c>
      <c r="J3" s="11" t="n">
        <v>10.922739849499</v>
      </c>
      <c r="K3" s="12" t="n">
        <v>1.47579440379035</v>
      </c>
      <c r="L3" s="13" t="n">
        <v>0.0228745318951009</v>
      </c>
      <c r="M3" s="11" t="n">
        <v>14.8859923785374</v>
      </c>
      <c r="N3" s="12" t="n">
        <v>1.23257733823863</v>
      </c>
      <c r="O3" s="13" t="n">
        <v>0.350617895975809</v>
      </c>
      <c r="P3" s="12" t="n">
        <f aca="false">D3/B3</f>
        <v>0.608623057886487</v>
      </c>
      <c r="Q3" s="12" t="n">
        <f aca="false">G3/B3</f>
        <v>0.744602816306173</v>
      </c>
      <c r="R3" s="12" t="n">
        <f aca="false">J3/B3</f>
        <v>0.695484855443311</v>
      </c>
      <c r="S3" s="12" t="n">
        <f aca="false">M3/B3</f>
        <v>0.947837484016627</v>
      </c>
      <c r="T3" s="12"/>
      <c r="U3" s="12"/>
    </row>
    <row r="4" customFormat="false" ht="15" hidden="false" customHeight="false" outlineLevel="0" collapsed="false">
      <c r="A4" s="10" t="s">
        <v>14</v>
      </c>
      <c r="B4" s="11" t="n">
        <v>6.87259179213582</v>
      </c>
      <c r="C4" s="12" t="n">
        <v>0.771731183910089</v>
      </c>
      <c r="D4" s="11" t="n">
        <v>2.64074596506251</v>
      </c>
      <c r="E4" s="12" t="n">
        <v>0.290696805500104</v>
      </c>
      <c r="F4" s="13" t="n">
        <v>1.91583210235291E-005</v>
      </c>
      <c r="G4" s="11" t="n">
        <v>5.85511730821183</v>
      </c>
      <c r="H4" s="12" t="n">
        <v>0.729863051982648</v>
      </c>
      <c r="I4" s="13" t="n">
        <v>0.180050817603924</v>
      </c>
      <c r="J4" s="11" t="n">
        <v>5.35575556613998</v>
      </c>
      <c r="K4" s="12" t="n">
        <v>0.434096378713846</v>
      </c>
      <c r="L4" s="13" t="n">
        <v>0.0503736921543431</v>
      </c>
      <c r="M4" s="11" t="n">
        <v>6.77705292567512</v>
      </c>
      <c r="N4" s="12" t="n">
        <v>0.807887694486349</v>
      </c>
      <c r="O4" s="13" t="n">
        <v>0.466312768340838</v>
      </c>
      <c r="P4" s="12" t="n">
        <f aca="false">D4/B4</f>
        <v>0.384243098518418</v>
      </c>
      <c r="Q4" s="12" t="n">
        <f aca="false">G4/B4</f>
        <v>0.851951852416396</v>
      </c>
      <c r="R4" s="12" t="n">
        <f aca="false">J4/B4</f>
        <v>0.779291965553443</v>
      </c>
      <c r="S4" s="12" t="n">
        <f aca="false">M4/B4</f>
        <v>0.986098568145714</v>
      </c>
      <c r="T4" s="12"/>
      <c r="U4" s="12"/>
    </row>
    <row r="5" customFormat="false" ht="15" hidden="false" customHeight="false" outlineLevel="0" collapsed="false">
      <c r="A5" s="10" t="s">
        <v>15</v>
      </c>
      <c r="B5" s="11" t="n">
        <v>4.06730822029107</v>
      </c>
      <c r="C5" s="12" t="n">
        <v>0.46746210272739</v>
      </c>
      <c r="D5" s="11" t="n">
        <v>2.74631317369263</v>
      </c>
      <c r="E5" s="12" t="n">
        <v>0.394966323866929</v>
      </c>
      <c r="F5" s="13" t="n">
        <v>0.0210274626705014</v>
      </c>
      <c r="G5" s="11" t="n">
        <v>4.54220002275265</v>
      </c>
      <c r="H5" s="12" t="n">
        <v>0.801971798792368</v>
      </c>
      <c r="I5" s="13" t="n">
        <v>0.308947887421033</v>
      </c>
      <c r="J5" s="11" t="n">
        <v>3.40201448920111</v>
      </c>
      <c r="K5" s="12" t="n">
        <v>0.43129859534812</v>
      </c>
      <c r="L5" s="13" t="n">
        <v>0.15345141339153</v>
      </c>
      <c r="M5" s="11" t="n">
        <v>3.45561595106675</v>
      </c>
      <c r="N5" s="12" t="n">
        <v>0.539245748711902</v>
      </c>
      <c r="O5" s="13" t="n">
        <v>0.200302011763864</v>
      </c>
      <c r="P5" s="12" t="n">
        <f aca="false">D5/B5</f>
        <v>0.675216390041887</v>
      </c>
      <c r="Q5" s="12" t="n">
        <f aca="false">G5/B5</f>
        <v>1.11675825306094</v>
      </c>
      <c r="R5" s="12" t="n">
        <f aca="false">J5/B5</f>
        <v>0.836428985693554</v>
      </c>
      <c r="S5" s="12" t="n">
        <f aca="false">M5/B5</f>
        <v>0.849607593992338</v>
      </c>
      <c r="T5" s="12"/>
      <c r="U5" s="12"/>
    </row>
    <row r="6" customFormat="false" ht="15" hidden="false" customHeight="false" outlineLevel="0" collapsed="false">
      <c r="A6" s="10" t="s">
        <v>16</v>
      </c>
      <c r="B6" s="11" t="n">
        <v>4.02129958793674</v>
      </c>
      <c r="C6" s="12" t="n">
        <v>0.817618402423764</v>
      </c>
      <c r="D6" s="11" t="n">
        <v>14.5504010999378</v>
      </c>
      <c r="E6" s="12" t="n">
        <v>2.66258981891722</v>
      </c>
      <c r="F6" s="13" t="n">
        <v>0.000514490069927334</v>
      </c>
      <c r="G6" s="11" t="n">
        <v>8.82553585206369</v>
      </c>
      <c r="H6" s="12" t="n">
        <v>2.77663498472696</v>
      </c>
      <c r="I6" s="13" t="n">
        <v>0.0562100558110956</v>
      </c>
      <c r="J6" s="11" t="n">
        <v>4.87926441573366</v>
      </c>
      <c r="K6" s="12" t="n">
        <v>0.822000655166484</v>
      </c>
      <c r="L6" s="13" t="n">
        <v>0.233551429697145</v>
      </c>
      <c r="M6" s="11" t="n">
        <v>7.06279975049057</v>
      </c>
      <c r="N6" s="12" t="n">
        <v>1.71279597613679</v>
      </c>
      <c r="O6" s="13" t="n">
        <v>0.0616451822165319</v>
      </c>
      <c r="P6" s="12" t="n">
        <f aca="false">D6/B6</f>
        <v>3.61833302437517</v>
      </c>
      <c r="Q6" s="12" t="n">
        <f aca="false">G6/B6</f>
        <v>2.19469742531467</v>
      </c>
      <c r="R6" s="12" t="n">
        <f aca="false">J6/B6</f>
        <v>1.21335511295171</v>
      </c>
      <c r="S6" s="12" t="n">
        <f aca="false">M6/B6</f>
        <v>1.75634756775592</v>
      </c>
      <c r="T6" s="12"/>
      <c r="U6" s="12"/>
    </row>
    <row r="7" customFormat="false" ht="15" hidden="false" customHeight="false" outlineLevel="0" collapsed="false">
      <c r="A7" s="10" t="s">
        <v>17</v>
      </c>
      <c r="B7" s="11" t="n">
        <v>3.98451151193121</v>
      </c>
      <c r="C7" s="12" t="n">
        <v>0.759371678552529</v>
      </c>
      <c r="D7" s="11" t="n">
        <v>7.32105442847597</v>
      </c>
      <c r="E7" s="12" t="n">
        <v>1.10518932098863</v>
      </c>
      <c r="F7" s="13" t="n">
        <v>0.0104467458151677</v>
      </c>
      <c r="G7" s="11" t="n">
        <v>5.86717174306131</v>
      </c>
      <c r="H7" s="12" t="n">
        <v>0.782800425283731</v>
      </c>
      <c r="I7" s="13" t="n">
        <v>0.052950845292429</v>
      </c>
      <c r="J7" s="11" t="n">
        <v>7.77512587373763</v>
      </c>
      <c r="K7" s="12" t="n">
        <v>1.14446280228159</v>
      </c>
      <c r="L7" s="13" t="n">
        <v>0.00571339749576305</v>
      </c>
      <c r="M7" s="11" t="n">
        <v>8.18692889494534</v>
      </c>
      <c r="N7" s="12" t="n">
        <v>1.27298245242664</v>
      </c>
      <c r="O7" s="13" t="n">
        <v>0.00481617737143191</v>
      </c>
      <c r="P7" s="12" t="n">
        <f aca="false">D7/B7</f>
        <v>1.83737815954448</v>
      </c>
      <c r="Q7" s="12" t="n">
        <f aca="false">G7/B7</f>
        <v>1.47249461458265</v>
      </c>
      <c r="R7" s="12" t="n">
        <f aca="false">J7/B7</f>
        <v>1.95133728449668</v>
      </c>
      <c r="S7" s="12" t="n">
        <f aca="false">M7/B7</f>
        <v>2.05468822725958</v>
      </c>
      <c r="T7" s="12"/>
      <c r="U7" s="12"/>
    </row>
    <row r="8" customFormat="false" ht="15" hidden="false" customHeight="false" outlineLevel="0" collapsed="false">
      <c r="A8" s="10" t="s">
        <v>18</v>
      </c>
      <c r="B8" s="11" t="n">
        <v>2.27534402876361</v>
      </c>
      <c r="C8" s="12" t="n">
        <v>0.657797398129856</v>
      </c>
      <c r="D8" s="11" t="n">
        <v>2.87256581139256</v>
      </c>
      <c r="E8" s="12" t="n">
        <v>1.42055405658707</v>
      </c>
      <c r="F8" s="13" t="n">
        <v>0.353242372961512</v>
      </c>
      <c r="G8" s="11" t="n">
        <v>2.16962426818209</v>
      </c>
      <c r="H8" s="12" t="n">
        <v>0.750257529064851</v>
      </c>
      <c r="I8" s="13" t="n">
        <v>0.459096827274878</v>
      </c>
      <c r="J8" s="11" t="n">
        <v>2.14755208593801</v>
      </c>
      <c r="K8" s="12" t="n">
        <v>0.519008599373675</v>
      </c>
      <c r="L8" s="13" t="n">
        <v>0.440083489940096</v>
      </c>
      <c r="M8" s="11" t="n">
        <v>0.579670003794858</v>
      </c>
      <c r="N8" s="12" t="n">
        <v>0.175335617602661</v>
      </c>
      <c r="O8" s="13" t="n">
        <v>0.0103875699585821</v>
      </c>
      <c r="P8" s="12" t="n">
        <f aca="false">D8/B8</f>
        <v>1.26247537738435</v>
      </c>
      <c r="Q8" s="12" t="n">
        <f aca="false">G8/B8</f>
        <v>0.953536801800047</v>
      </c>
      <c r="R8" s="12" t="n">
        <f aca="false">J8/B8</f>
        <v>0.943836210608099</v>
      </c>
      <c r="S8" s="12" t="n">
        <f aca="false">M8/B8</f>
        <v>0.254761476272158</v>
      </c>
      <c r="T8" s="12"/>
      <c r="U8" s="12"/>
    </row>
    <row r="9" customFormat="false" ht="15" hidden="false" customHeight="false" outlineLevel="0" collapsed="false">
      <c r="A9" s="10" t="s">
        <v>19</v>
      </c>
      <c r="B9" s="11" t="n">
        <v>2.15299412890588</v>
      </c>
      <c r="C9" s="12" t="n">
        <v>0.238586784711873</v>
      </c>
      <c r="D9" s="11" t="n">
        <v>1.35603105964721</v>
      </c>
      <c r="E9" s="12" t="n">
        <v>0.161800287653479</v>
      </c>
      <c r="F9" s="13" t="n">
        <v>0.00565277159553698</v>
      </c>
      <c r="G9" s="11" t="n">
        <v>1.79842741338832</v>
      </c>
      <c r="H9" s="12" t="n">
        <v>0.152219778712807</v>
      </c>
      <c r="I9" s="13" t="n">
        <v>0.119256702517123</v>
      </c>
      <c r="J9" s="11" t="n">
        <v>1.83653864770252</v>
      </c>
      <c r="K9" s="12" t="n">
        <v>0.265182664613033</v>
      </c>
      <c r="L9" s="13" t="n">
        <v>0.192293270200332</v>
      </c>
      <c r="M9" s="11" t="n">
        <v>1.72807567461107</v>
      </c>
      <c r="N9" s="12" t="n">
        <v>0.240544582351781</v>
      </c>
      <c r="O9" s="13" t="n">
        <v>0.111461839913711</v>
      </c>
      <c r="P9" s="12" t="n">
        <f aca="false">D9/B9</f>
        <v>0.629835001146205</v>
      </c>
      <c r="Q9" s="12" t="n">
        <f aca="false">G9/B9</f>
        <v>0.835314592475108</v>
      </c>
      <c r="R9" s="12" t="n">
        <f aca="false">J9/B9</f>
        <v>0.853016096535209</v>
      </c>
      <c r="S9" s="12" t="n">
        <f aca="false">M9/B9</f>
        <v>0.802638359022952</v>
      </c>
      <c r="T9" s="12"/>
      <c r="U9" s="12"/>
    </row>
    <row r="10" customFormat="false" ht="15" hidden="false" customHeight="false" outlineLevel="0" collapsed="false">
      <c r="A10" s="10" t="s">
        <v>20</v>
      </c>
      <c r="B10" s="11" t="n">
        <v>1.55943609480543</v>
      </c>
      <c r="C10" s="12" t="n">
        <v>0.344032204294736</v>
      </c>
      <c r="D10" s="11" t="n">
        <v>1.50061340001354</v>
      </c>
      <c r="E10" s="12" t="n">
        <v>0.202900626533995</v>
      </c>
      <c r="F10" s="13" t="n">
        <v>0.442126607823613</v>
      </c>
      <c r="G10" s="11" t="n">
        <v>1.7476627629046</v>
      </c>
      <c r="H10" s="12" t="n">
        <v>0.310089207832737</v>
      </c>
      <c r="I10" s="13" t="n">
        <v>0.347867203812053</v>
      </c>
      <c r="J10" s="11" t="n">
        <v>3.27946255983957</v>
      </c>
      <c r="K10" s="12" t="n">
        <v>0.53077334971547</v>
      </c>
      <c r="L10" s="13" t="n">
        <v>0.00626020592875733</v>
      </c>
      <c r="M10" s="11" t="n">
        <v>1.99154602175066</v>
      </c>
      <c r="N10" s="12" t="n">
        <v>0.274663961967563</v>
      </c>
      <c r="O10" s="13" t="n">
        <v>0.168486140754924</v>
      </c>
      <c r="P10" s="12" t="n">
        <f aca="false">D10/B10</f>
        <v>0.962279509248356</v>
      </c>
      <c r="Q10" s="12" t="n">
        <f aca="false">G10/B10</f>
        <v>1.12070175156659</v>
      </c>
      <c r="R10" s="12" t="n">
        <f aca="false">J10/B10</f>
        <v>2.10297976990762</v>
      </c>
      <c r="S10" s="12" t="n">
        <f aca="false">M10/B10</f>
        <v>1.27709370610608</v>
      </c>
      <c r="T10" s="12"/>
      <c r="U10" s="12"/>
    </row>
    <row r="11" customFormat="false" ht="15" hidden="false" customHeight="false" outlineLevel="0" collapsed="false">
      <c r="A11" s="10" t="s">
        <v>21</v>
      </c>
      <c r="B11" s="11" t="n">
        <v>1.44442318115038</v>
      </c>
      <c r="C11" s="12" t="n">
        <v>0.650142506435391</v>
      </c>
      <c r="D11" s="11" t="n">
        <v>1.09916725204301</v>
      </c>
      <c r="E11" s="12" t="n">
        <v>0.235301277804396</v>
      </c>
      <c r="F11" s="13" t="n">
        <v>0.311240465551867</v>
      </c>
      <c r="G11" s="11" t="n">
        <v>1.4004290041447</v>
      </c>
      <c r="H11" s="12" t="n">
        <v>0.365824015448626</v>
      </c>
      <c r="I11" s="13" t="n">
        <v>0.477550239193831</v>
      </c>
      <c r="J11" s="11" t="n">
        <v>3.51776621990942</v>
      </c>
      <c r="K11" s="12" t="n">
        <v>0.600935835474557</v>
      </c>
      <c r="L11" s="13" t="n">
        <v>0.0143208626199888</v>
      </c>
      <c r="M11" s="11" t="n">
        <v>2.04474349859606</v>
      </c>
      <c r="N11" s="12" t="n">
        <v>0.444292103883953</v>
      </c>
      <c r="O11" s="13" t="n">
        <v>0.226964994681604</v>
      </c>
      <c r="P11" s="12" t="n">
        <f aca="false">D11/B11</f>
        <v>0.760973145811468</v>
      </c>
      <c r="Q11" s="12" t="n">
        <f aca="false">G11/B11</f>
        <v>0.969542044478519</v>
      </c>
      <c r="R11" s="12" t="n">
        <f aca="false">J11/B11</f>
        <v>2.43541246486212</v>
      </c>
      <c r="S11" s="12" t="n">
        <f aca="false">M11/B11</f>
        <v>1.41561249174052</v>
      </c>
      <c r="T11" s="12"/>
      <c r="U11" s="12"/>
    </row>
    <row r="12" customFormat="false" ht="15" hidden="false" customHeight="false" outlineLevel="0" collapsed="false">
      <c r="A12" s="10" t="s">
        <v>22</v>
      </c>
      <c r="B12" s="11" t="n">
        <v>1.43540447769371</v>
      </c>
      <c r="C12" s="12" t="n">
        <v>0.374718370971198</v>
      </c>
      <c r="D12" s="11" t="n">
        <v>1.07080965933636</v>
      </c>
      <c r="E12" s="12" t="n">
        <v>0.191065008270093</v>
      </c>
      <c r="F12" s="13" t="n">
        <v>0.197695022841284</v>
      </c>
      <c r="G12" s="11" t="n">
        <v>1.45693857037901</v>
      </c>
      <c r="H12" s="12" t="n">
        <v>0.228482887891403</v>
      </c>
      <c r="I12" s="13" t="n">
        <v>0.481292123502756</v>
      </c>
      <c r="J12" s="11" t="n">
        <v>1.76013695262513</v>
      </c>
      <c r="K12" s="12" t="n">
        <v>0.348312860546553</v>
      </c>
      <c r="L12" s="13" t="n">
        <v>0.266066903436984</v>
      </c>
      <c r="M12" s="11" t="n">
        <v>0.736893116321717</v>
      </c>
      <c r="N12" s="12" t="n">
        <v>0.145222309422232</v>
      </c>
      <c r="O12" s="13" t="n">
        <v>0.0480787404925871</v>
      </c>
      <c r="P12" s="12" t="n">
        <f aca="false">D12/B12</f>
        <v>0.7459985502183</v>
      </c>
      <c r="Q12" s="12" t="n">
        <f aca="false">G12/B12</f>
        <v>1.01500210778212</v>
      </c>
      <c r="R12" s="12" t="n">
        <f aca="false">J12/B12</f>
        <v>1.22623064089446</v>
      </c>
      <c r="S12" s="12" t="n">
        <f aca="false">M12/B12</f>
        <v>0.513369665326457</v>
      </c>
      <c r="T12" s="12"/>
      <c r="U12" s="12"/>
    </row>
    <row r="13" customFormat="false" ht="15" hidden="false" customHeight="false" outlineLevel="0" collapsed="false">
      <c r="A13" s="10" t="s">
        <v>23</v>
      </c>
      <c r="B13" s="11" t="n">
        <v>1.17685117332057</v>
      </c>
      <c r="C13" s="12" t="n">
        <v>0.103210723061233</v>
      </c>
      <c r="D13" s="11" t="n">
        <v>1.49200903799462</v>
      </c>
      <c r="E13" s="12" t="n">
        <v>0.192618015172026</v>
      </c>
      <c r="F13" s="13" t="n">
        <v>0.081661427650809</v>
      </c>
      <c r="G13" s="11" t="n">
        <v>2.1782593501632</v>
      </c>
      <c r="H13" s="12" t="n">
        <v>0.331462058896704</v>
      </c>
      <c r="I13" s="13" t="n">
        <v>0.00449849883625626</v>
      </c>
      <c r="J13" s="11" t="n">
        <v>1.51609217279674</v>
      </c>
      <c r="K13" s="12" t="n">
        <v>0.181220199625056</v>
      </c>
      <c r="L13" s="13" t="n">
        <v>0.059019053829066</v>
      </c>
      <c r="M13" s="11" t="n">
        <v>1.41242010418276</v>
      </c>
      <c r="N13" s="12" t="n">
        <v>0.15681029343347</v>
      </c>
      <c r="O13" s="13" t="n">
        <v>0.111345582977554</v>
      </c>
      <c r="P13" s="12" t="n">
        <f aca="false">D13/B13</f>
        <v>1.26779755318152</v>
      </c>
      <c r="Q13" s="12" t="n">
        <f aca="false">G13/B13</f>
        <v>1.85092167943131</v>
      </c>
      <c r="R13" s="12" t="n">
        <f aca="false">J13/B13</f>
        <v>1.28826159769972</v>
      </c>
      <c r="S13" s="12" t="n">
        <f aca="false">M13/B13</f>
        <v>1.20016883715001</v>
      </c>
      <c r="T13" s="12"/>
      <c r="U13" s="12"/>
    </row>
    <row r="14" customFormat="false" ht="15" hidden="false" customHeight="false" outlineLevel="0" collapsed="false">
      <c r="A14" s="10" t="s">
        <v>24</v>
      </c>
      <c r="B14" s="11" t="n">
        <v>1.06779319557898</v>
      </c>
      <c r="C14" s="12" t="n">
        <v>0.22103548562599</v>
      </c>
      <c r="D14" s="11" t="n">
        <v>0.628566619680457</v>
      </c>
      <c r="E14" s="12" t="n">
        <v>0.120437343341905</v>
      </c>
      <c r="F14" s="13" t="n">
        <v>0.0474727103608849</v>
      </c>
      <c r="G14" s="11" t="n">
        <v>0.923348555930428</v>
      </c>
      <c r="H14" s="12" t="n">
        <v>0.231524815971089</v>
      </c>
      <c r="I14" s="13" t="n">
        <v>0.331561424743376</v>
      </c>
      <c r="J14" s="11" t="n">
        <v>2.37189820920494</v>
      </c>
      <c r="K14" s="12" t="n">
        <v>0.541455092971495</v>
      </c>
      <c r="L14" s="13" t="n">
        <v>0.0181369303923968</v>
      </c>
      <c r="M14" s="11" t="n">
        <v>0.497547367660389</v>
      </c>
      <c r="N14" s="12" t="n">
        <v>0.105375913434152</v>
      </c>
      <c r="O14" s="13" t="n">
        <v>0.0147257934674275</v>
      </c>
      <c r="P14" s="12" t="n">
        <f aca="false">D14/B14</f>
        <v>0.588659510364868</v>
      </c>
      <c r="Q14" s="12" t="n">
        <f aca="false">G14/B14</f>
        <v>0.864726016005162</v>
      </c>
      <c r="R14" s="12" t="n">
        <f aca="false">J14/B14</f>
        <v>2.2213086007903</v>
      </c>
      <c r="S14" s="12" t="n">
        <f aca="false">M14/B14</f>
        <v>0.465958548640695</v>
      </c>
      <c r="T14" s="12"/>
      <c r="U14" s="12"/>
    </row>
    <row r="15" customFormat="false" ht="15" hidden="false" customHeight="false" outlineLevel="0" collapsed="false">
      <c r="A15" s="10" t="s">
        <v>25</v>
      </c>
      <c r="B15" s="11" t="n">
        <v>0.926102737641207</v>
      </c>
      <c r="C15" s="12" t="n">
        <v>0.211891452516588</v>
      </c>
      <c r="D15" s="11" t="n">
        <v>1.3031006517334</v>
      </c>
      <c r="E15" s="12" t="n">
        <v>0.411634189122726</v>
      </c>
      <c r="F15" s="13" t="n">
        <v>0.212092226694929</v>
      </c>
      <c r="G15" s="11" t="n">
        <v>0.55803684337531</v>
      </c>
      <c r="H15" s="12" t="n">
        <v>0.166990164089539</v>
      </c>
      <c r="I15" s="13" t="n">
        <v>0.0993816083178482</v>
      </c>
      <c r="J15" s="11" t="n">
        <v>0.437484988846109</v>
      </c>
      <c r="K15" s="12" t="n">
        <v>0.131032786423996</v>
      </c>
      <c r="L15" s="13" t="n">
        <v>0.0313096418885803</v>
      </c>
      <c r="M15" s="11" t="n">
        <v>0.568227090220334</v>
      </c>
      <c r="N15" s="12" t="n">
        <v>0.158512663630511</v>
      </c>
      <c r="O15" s="13" t="n">
        <v>0.0949854788952647</v>
      </c>
      <c r="P15" s="12" t="n">
        <f aca="false">D15/B15</f>
        <v>1.40708001258306</v>
      </c>
      <c r="Q15" s="12" t="n">
        <f aca="false">G15/B15</f>
        <v>0.602564727102131</v>
      </c>
      <c r="R15" s="12" t="n">
        <f aca="false">J15/B15</f>
        <v>0.472393581256856</v>
      </c>
      <c r="S15" s="12" t="n">
        <f aca="false">M15/B15</f>
        <v>0.613568092528928</v>
      </c>
      <c r="T15" s="12"/>
      <c r="U15" s="12"/>
    </row>
    <row r="16" customFormat="false" ht="15" hidden="false" customHeight="false" outlineLevel="0" collapsed="false">
      <c r="A16" s="10" t="s">
        <v>26</v>
      </c>
      <c r="B16" s="11" t="n">
        <v>0.888719574209977</v>
      </c>
      <c r="C16" s="12" t="n">
        <v>0.180953474584863</v>
      </c>
      <c r="D16" s="11" t="n">
        <v>0</v>
      </c>
      <c r="E16" s="12" t="n">
        <v>0</v>
      </c>
      <c r="F16" s="13" t="n">
        <v>3.26482075789003E-005</v>
      </c>
      <c r="G16" s="11" t="n">
        <v>0.734377272943711</v>
      </c>
      <c r="H16" s="12" t="n">
        <v>0.110531001228386</v>
      </c>
      <c r="I16" s="13" t="n">
        <v>0.244492745092145</v>
      </c>
      <c r="J16" s="11" t="n">
        <v>0.52067460644714</v>
      </c>
      <c r="K16" s="12" t="n">
        <v>0.0748552952295336</v>
      </c>
      <c r="L16" s="13" t="n">
        <v>0.0367426167675716</v>
      </c>
      <c r="M16" s="11" t="n">
        <v>0.938184579048092</v>
      </c>
      <c r="N16" s="12" t="n">
        <v>0.149727707582354</v>
      </c>
      <c r="O16" s="13" t="n">
        <v>0.417563244747215</v>
      </c>
      <c r="P16" s="12" t="n">
        <f aca="false">D16/B16</f>
        <v>0</v>
      </c>
      <c r="Q16" s="12" t="n">
        <f aca="false">G16/B16</f>
        <v>0.826331830933883</v>
      </c>
      <c r="R16" s="12" t="n">
        <f aca="false">J16/B16</f>
        <v>0.585870528293463</v>
      </c>
      <c r="S16" s="12" t="n">
        <f aca="false">M16/B16</f>
        <v>1.05565873226331</v>
      </c>
      <c r="T16" s="12"/>
      <c r="U16" s="12"/>
    </row>
    <row r="17" customFormat="false" ht="15" hidden="false" customHeight="false" outlineLevel="0" collapsed="false">
      <c r="A17" s="10" t="s">
        <v>27</v>
      </c>
      <c r="B17" s="11" t="n">
        <v>0.882566119698873</v>
      </c>
      <c r="C17" s="12" t="n">
        <v>0.324899115238517</v>
      </c>
      <c r="D17" s="11" t="n">
        <v>0.635546297578192</v>
      </c>
      <c r="E17" s="12" t="n">
        <v>0.14464812228134</v>
      </c>
      <c r="F17" s="13" t="n">
        <v>0.247291141765631</v>
      </c>
      <c r="G17" s="11" t="n">
        <v>0.416992070415581</v>
      </c>
      <c r="H17" s="12" t="n">
        <v>0.0658627300498424</v>
      </c>
      <c r="I17" s="13" t="n">
        <v>0.0965784516486183</v>
      </c>
      <c r="J17" s="11" t="n">
        <v>0.250184488908318</v>
      </c>
      <c r="K17" s="12" t="n">
        <v>0.0851801252949521</v>
      </c>
      <c r="L17" s="13" t="n">
        <v>0.0365080368994608</v>
      </c>
      <c r="M17" s="11" t="n">
        <v>0.134630177267136</v>
      </c>
      <c r="N17" s="12" t="n">
        <v>0.0470821171294741</v>
      </c>
      <c r="O17" s="13" t="n">
        <v>0.0163869665212484</v>
      </c>
      <c r="P17" s="12" t="n">
        <f aca="false">D17/B17</f>
        <v>0.720111823230918</v>
      </c>
      <c r="Q17" s="12" t="n">
        <f aca="false">G17/B17</f>
        <v>0.472476861629197</v>
      </c>
      <c r="R17" s="12" t="n">
        <f aca="false">J17/B17</f>
        <v>0.283473932801409</v>
      </c>
      <c r="S17" s="12" t="n">
        <f aca="false">M17/B17</f>
        <v>0.152544012581256</v>
      </c>
      <c r="T17" s="12"/>
      <c r="U17" s="12"/>
    </row>
    <row r="18" customFormat="false" ht="15" hidden="false" customHeight="false" outlineLevel="0" collapsed="false">
      <c r="A18" s="10" t="s">
        <v>28</v>
      </c>
      <c r="B18" s="11" t="n">
        <v>0.848083940702512</v>
      </c>
      <c r="C18" s="12" t="n">
        <v>0.114662970461161</v>
      </c>
      <c r="D18" s="11" t="n">
        <v>0.238830856047748</v>
      </c>
      <c r="E18" s="12" t="n">
        <v>0.0496813080649848</v>
      </c>
      <c r="F18" s="13" t="n">
        <v>3.56176829092344E-005</v>
      </c>
      <c r="G18" s="11" t="n">
        <v>0.745160142552158</v>
      </c>
      <c r="H18" s="12" t="n">
        <v>0.112739669900275</v>
      </c>
      <c r="I18" s="13" t="n">
        <v>0.269108528298307</v>
      </c>
      <c r="J18" s="11" t="n">
        <v>0.722697980863353</v>
      </c>
      <c r="K18" s="12" t="n">
        <v>0.0778831591169869</v>
      </c>
      <c r="L18" s="13" t="n">
        <v>0.187736973846917</v>
      </c>
      <c r="M18" s="11" t="n">
        <v>1.04773182919967</v>
      </c>
      <c r="N18" s="12" t="n">
        <v>0.09644657856722</v>
      </c>
      <c r="O18" s="13" t="n">
        <v>0.0981638278701709</v>
      </c>
      <c r="P18" s="12" t="n">
        <f aca="false">D18/B18</f>
        <v>0.281612284569275</v>
      </c>
      <c r="Q18" s="12" t="n">
        <f aca="false">G18/B18</f>
        <v>0.878639609582635</v>
      </c>
      <c r="R18" s="12" t="n">
        <f aca="false">J18/B18</f>
        <v>0.85215383310372</v>
      </c>
      <c r="S18" s="12" t="n">
        <f aca="false">M18/B18</f>
        <v>1.23541052826891</v>
      </c>
      <c r="T18" s="12"/>
      <c r="U18" s="12"/>
    </row>
    <row r="19" customFormat="false" ht="15" hidden="false" customHeight="false" outlineLevel="0" collapsed="false">
      <c r="A19" s="10" t="s">
        <v>29</v>
      </c>
      <c r="B19" s="11" t="n">
        <v>0.83467249170213</v>
      </c>
      <c r="C19" s="12" t="n">
        <v>0.310471289360757</v>
      </c>
      <c r="D19" s="11" t="n">
        <v>0.719062768162666</v>
      </c>
      <c r="E19" s="12" t="n">
        <v>0.178413817089733</v>
      </c>
      <c r="F19" s="13" t="n">
        <v>0.374922567334824</v>
      </c>
      <c r="G19" s="11" t="n">
        <v>0.857770910989815</v>
      </c>
      <c r="H19" s="12" t="n">
        <v>0.322778267893164</v>
      </c>
      <c r="I19" s="13" t="n">
        <v>0.48010466552921</v>
      </c>
      <c r="J19" s="11" t="n">
        <v>1.54897169014014</v>
      </c>
      <c r="K19" s="12" t="n">
        <v>0.287829165605063</v>
      </c>
      <c r="L19" s="13" t="n">
        <v>0.0528429152149217</v>
      </c>
      <c r="M19" s="11" t="n">
        <v>0.78566018955282</v>
      </c>
      <c r="N19" s="12" t="n">
        <v>0.165494031995616</v>
      </c>
      <c r="O19" s="13" t="n">
        <v>0.445235176635643</v>
      </c>
      <c r="P19" s="12" t="n">
        <f aca="false">D19/B19</f>
        <v>0.861490914473887</v>
      </c>
      <c r="Q19" s="12" t="n">
        <f aca="false">G19/B19</f>
        <v>1.02767363189433</v>
      </c>
      <c r="R19" s="12" t="n">
        <f aca="false">J19/B19</f>
        <v>1.8557838020771</v>
      </c>
      <c r="S19" s="12" t="n">
        <f aca="false">M19/B19</f>
        <v>0.94127960051809</v>
      </c>
      <c r="T19" s="12"/>
      <c r="U19" s="12"/>
    </row>
    <row r="20" customFormat="false" ht="15" hidden="false" customHeight="false" outlineLevel="0" collapsed="false">
      <c r="A20" s="10" t="s">
        <v>30</v>
      </c>
      <c r="B20" s="11" t="n">
        <v>0.765173976247305</v>
      </c>
      <c r="C20" s="12" t="n">
        <v>0.190158643025227</v>
      </c>
      <c r="D20" s="11" t="n">
        <v>0.342467584207314</v>
      </c>
      <c r="E20" s="12" t="n">
        <v>0.0628788296614904</v>
      </c>
      <c r="F20" s="13" t="n">
        <v>0.0232029393565516</v>
      </c>
      <c r="G20" s="11" t="n">
        <v>0.7813158929203</v>
      </c>
      <c r="H20" s="12" t="n">
        <v>0.210741087952579</v>
      </c>
      <c r="I20" s="13" t="n">
        <v>0.478031995077822</v>
      </c>
      <c r="J20" s="11" t="n">
        <v>0.673166765763329</v>
      </c>
      <c r="K20" s="12" t="n">
        <v>0.125060857205466</v>
      </c>
      <c r="L20" s="13" t="n">
        <v>0.344960078582763</v>
      </c>
      <c r="M20" s="11" t="n">
        <v>0.533750658553328</v>
      </c>
      <c r="N20" s="12" t="n">
        <v>0.0908831270968665</v>
      </c>
      <c r="O20" s="13" t="n">
        <v>0.142023303301134</v>
      </c>
      <c r="P20" s="12" t="n">
        <f aca="false">D20/B20</f>
        <v>0.447568258772862</v>
      </c>
      <c r="Q20" s="12" t="n">
        <f aca="false">G20/B20</f>
        <v>1.02109574707723</v>
      </c>
      <c r="R20" s="12" t="n">
        <f aca="false">J20/B20</f>
        <v>0.879756482394745</v>
      </c>
      <c r="S20" s="12" t="n">
        <f aca="false">M20/B20</f>
        <v>0.697554641326196</v>
      </c>
      <c r="T20" s="12"/>
      <c r="U20" s="12"/>
    </row>
    <row r="21" customFormat="false" ht="15" hidden="false" customHeight="false" outlineLevel="0" collapsed="false">
      <c r="A21" s="10" t="s">
        <v>31</v>
      </c>
      <c r="B21" s="11" t="n">
        <v>0.763533305284756</v>
      </c>
      <c r="C21" s="12" t="n">
        <v>0.194136543743052</v>
      </c>
      <c r="D21" s="11" t="n">
        <v>0.352768709320421</v>
      </c>
      <c r="E21" s="12" t="n">
        <v>0.13396578425557</v>
      </c>
      <c r="F21" s="13" t="n">
        <v>0.0477798447153704</v>
      </c>
      <c r="G21" s="11" t="n">
        <v>0.321558790890276</v>
      </c>
      <c r="H21" s="12" t="n">
        <v>0.195630752716806</v>
      </c>
      <c r="I21" s="13" t="n">
        <v>0.0658305417414579</v>
      </c>
      <c r="J21" s="11" t="n">
        <v>0.502144699051787</v>
      </c>
      <c r="K21" s="12" t="n">
        <v>0.156267024057661</v>
      </c>
      <c r="L21" s="13" t="n">
        <v>0.152810816092891</v>
      </c>
      <c r="M21" s="11" t="n">
        <v>0.255317501460438</v>
      </c>
      <c r="N21" s="12" t="n">
        <v>0.0517274639900158</v>
      </c>
      <c r="O21" s="13" t="n">
        <v>0.00954378326345498</v>
      </c>
      <c r="P21" s="12" t="n">
        <f aca="false">D21/B21</f>
        <v>0.462021377297821</v>
      </c>
      <c r="Q21" s="12" t="n">
        <f aca="false">G21/B21</f>
        <v>0.421145729550529</v>
      </c>
      <c r="R21" s="12" t="n">
        <f aca="false">J21/B21</f>
        <v>0.657659195186665</v>
      </c>
      <c r="S21" s="12" t="n">
        <f aca="false">M21/B21</f>
        <v>0.334389475473134</v>
      </c>
      <c r="T21" s="12"/>
      <c r="U21" s="12"/>
    </row>
    <row r="22" customFormat="false" ht="15" hidden="false" customHeight="false" outlineLevel="0" collapsed="false">
      <c r="A22" s="10" t="s">
        <v>32</v>
      </c>
      <c r="B22" s="11" t="n">
        <v>0.559930818632225</v>
      </c>
      <c r="C22" s="12" t="n">
        <v>0.123970796702528</v>
      </c>
      <c r="D22" s="11" t="n">
        <v>0.817943008486114</v>
      </c>
      <c r="E22" s="12" t="n">
        <v>0.145499171648327</v>
      </c>
      <c r="F22" s="13" t="n">
        <v>0.0953998797363014</v>
      </c>
      <c r="G22" s="11" t="n">
        <v>0.544907825050979</v>
      </c>
      <c r="H22" s="12" t="n">
        <v>0.209466800143333</v>
      </c>
      <c r="I22" s="13" t="n">
        <v>0.475940698285919</v>
      </c>
      <c r="J22" s="11" t="n">
        <v>0.50666021962743</v>
      </c>
      <c r="K22" s="12" t="n">
        <v>0.15487903058553</v>
      </c>
      <c r="L22" s="13" t="n">
        <v>0.395396566449707</v>
      </c>
      <c r="M22" s="11" t="n">
        <v>0.209155584893881</v>
      </c>
      <c r="N22" s="12" t="n">
        <v>0.0314076015599962</v>
      </c>
      <c r="O22" s="13" t="n">
        <v>0.00593729235939567</v>
      </c>
      <c r="P22" s="12" t="n">
        <f aca="false">D22/B22</f>
        <v>1.46079297882576</v>
      </c>
      <c r="Q22" s="12" t="n">
        <f aca="false">G22/B22</f>
        <v>0.973169911208059</v>
      </c>
      <c r="R22" s="12" t="n">
        <f aca="false">J22/B22</f>
        <v>0.904862177197315</v>
      </c>
      <c r="S22" s="12" t="n">
        <f aca="false">M22/B22</f>
        <v>0.373538262110303</v>
      </c>
      <c r="T22" s="12"/>
      <c r="U22" s="12"/>
    </row>
    <row r="23" customFormat="false" ht="15" hidden="false" customHeight="false" outlineLevel="0" collapsed="false">
      <c r="A23" s="10" t="s">
        <v>33</v>
      </c>
      <c r="B23" s="11" t="n">
        <v>0.519163940644852</v>
      </c>
      <c r="C23" s="12" t="n">
        <v>0.0758543179910559</v>
      </c>
      <c r="D23" s="11" t="n">
        <v>0.348756858134163</v>
      </c>
      <c r="E23" s="12" t="n">
        <v>0.0516506898597827</v>
      </c>
      <c r="F23" s="13" t="n">
        <v>0.0383788700558056</v>
      </c>
      <c r="G23" s="11" t="n">
        <v>0.316808447850435</v>
      </c>
      <c r="H23" s="12" t="n">
        <v>0.0461853161137709</v>
      </c>
      <c r="I23" s="13" t="n">
        <v>0.019386718983132</v>
      </c>
      <c r="J23" s="11" t="n">
        <v>0.583365605199478</v>
      </c>
      <c r="K23" s="12" t="n">
        <v>0.0918632030980902</v>
      </c>
      <c r="L23" s="13" t="n">
        <v>0.297676295876239</v>
      </c>
      <c r="M23" s="11" t="n">
        <v>0.386053016237675</v>
      </c>
      <c r="N23" s="12" t="n">
        <v>0.0558731927797971</v>
      </c>
      <c r="O23" s="13" t="n">
        <v>0.0858320507156002</v>
      </c>
      <c r="P23" s="12" t="n">
        <f aca="false">D23/B23</f>
        <v>0.671766335891844</v>
      </c>
      <c r="Q23" s="12" t="n">
        <f aca="false">G23/B23</f>
        <v>0.610228143843981</v>
      </c>
      <c r="R23" s="12" t="n">
        <f aca="false">J23/B23</f>
        <v>1.12366356660842</v>
      </c>
      <c r="S23" s="12" t="n">
        <f aca="false">M23/B23</f>
        <v>0.743605219881334</v>
      </c>
      <c r="T23" s="12"/>
      <c r="U23" s="12"/>
    </row>
    <row r="24" customFormat="false" ht="15" hidden="false" customHeight="false" outlineLevel="0" collapsed="false">
      <c r="A24" s="10" t="s">
        <v>34</v>
      </c>
      <c r="B24" s="11" t="n">
        <v>0.459186029845182</v>
      </c>
      <c r="C24" s="12" t="n">
        <v>0.0726917523335302</v>
      </c>
      <c r="D24" s="11" t="n">
        <v>0.419145570093581</v>
      </c>
      <c r="E24" s="12" t="n">
        <v>0.0668622015778184</v>
      </c>
      <c r="F24" s="13" t="n">
        <v>0.344541936884378</v>
      </c>
      <c r="G24" s="11" t="n">
        <v>0.45674085609601</v>
      </c>
      <c r="H24" s="12" t="n">
        <v>0.100333941024344</v>
      </c>
      <c r="I24" s="13" t="n">
        <v>0.492334143899321</v>
      </c>
      <c r="J24" s="11" t="n">
        <v>0.662518672149302</v>
      </c>
      <c r="K24" s="12" t="n">
        <v>0.0890785405559151</v>
      </c>
      <c r="L24" s="13" t="n">
        <v>0.045416450083546</v>
      </c>
      <c r="M24" s="11" t="n">
        <v>0.836980755684637</v>
      </c>
      <c r="N24" s="12" t="n">
        <v>0.105355951452069</v>
      </c>
      <c r="O24" s="13" t="n">
        <v>0.00368767337628056</v>
      </c>
      <c r="P24" s="12" t="n">
        <f aca="false">D24/B24</f>
        <v>0.912801224015676</v>
      </c>
      <c r="Q24" s="12" t="n">
        <f aca="false">G24/B24</f>
        <v>0.994674982272443</v>
      </c>
      <c r="R24" s="12" t="n">
        <f aca="false">J24/B24</f>
        <v>1.4428110375498</v>
      </c>
      <c r="S24" s="12" t="n">
        <f aca="false">M24/B24</f>
        <v>1.82274873642569</v>
      </c>
      <c r="T24" s="12"/>
      <c r="U24" s="12"/>
    </row>
    <row r="25" customFormat="false" ht="15" hidden="false" customHeight="false" outlineLevel="0" collapsed="false">
      <c r="A25" s="10" t="s">
        <v>35</v>
      </c>
      <c r="B25" s="11" t="n">
        <v>0.458444970137695</v>
      </c>
      <c r="C25" s="12" t="n">
        <v>0.111547350313662</v>
      </c>
      <c r="D25" s="11" t="n">
        <v>0.792524808414207</v>
      </c>
      <c r="E25" s="12" t="n">
        <v>0.154993146465636</v>
      </c>
      <c r="F25" s="13" t="n">
        <v>0.0470691497415427</v>
      </c>
      <c r="G25" s="11" t="n">
        <v>0.348680936324551</v>
      </c>
      <c r="H25" s="12" t="n">
        <v>0.0537896186799377</v>
      </c>
      <c r="I25" s="13" t="n">
        <v>0.201286201326819</v>
      </c>
      <c r="J25" s="11" t="n">
        <v>0.388001267259583</v>
      </c>
      <c r="K25" s="12" t="n">
        <v>0.125381005940316</v>
      </c>
      <c r="L25" s="13" t="n">
        <v>0.33936140696129</v>
      </c>
      <c r="M25" s="11" t="n">
        <v>0.279876826005854</v>
      </c>
      <c r="N25" s="12" t="n">
        <v>0.0997810057169945</v>
      </c>
      <c r="O25" s="13" t="n">
        <v>0.12275630424296</v>
      </c>
      <c r="P25" s="12" t="n">
        <f aca="false">D25/B25</f>
        <v>1.728723969152</v>
      </c>
      <c r="Q25" s="12" t="n">
        <f aca="false">G25/B25</f>
        <v>0.76057315280354</v>
      </c>
      <c r="R25" s="12" t="n">
        <f aca="false">J25/B25</f>
        <v>0.846342074912604</v>
      </c>
      <c r="S25" s="12" t="n">
        <f aca="false">M25/B25</f>
        <v>0.610491649459678</v>
      </c>
      <c r="T25" s="12"/>
      <c r="U25" s="12"/>
    </row>
    <row r="26" customFormat="false" ht="15" hidden="false" customHeight="false" outlineLevel="0" collapsed="false">
      <c r="A26" s="10" t="s">
        <v>36</v>
      </c>
      <c r="B26" s="11" t="n">
        <v>0.455746973631031</v>
      </c>
      <c r="C26" s="12" t="n">
        <v>0.153674111313032</v>
      </c>
      <c r="D26" s="11" t="n">
        <v>0.417264194881352</v>
      </c>
      <c r="E26" s="12" t="n">
        <v>0.0653675525801835</v>
      </c>
      <c r="F26" s="13" t="n">
        <v>0.409938081345207</v>
      </c>
      <c r="G26" s="11" t="n">
        <v>0.474383392791353</v>
      </c>
      <c r="H26" s="12" t="n">
        <v>0.113251237901489</v>
      </c>
      <c r="I26" s="13" t="n">
        <v>0.462679759110529</v>
      </c>
      <c r="J26" s="11" t="n">
        <v>1.0263673497322</v>
      </c>
      <c r="K26" s="12" t="n">
        <v>0.15803293495575</v>
      </c>
      <c r="L26" s="13" t="n">
        <v>0.00837929487678723</v>
      </c>
      <c r="M26" s="11" t="n">
        <v>0.81065650633716</v>
      </c>
      <c r="N26" s="12" t="n">
        <v>0.171232989572863</v>
      </c>
      <c r="O26" s="13" t="n">
        <v>0.0685955184090539</v>
      </c>
      <c r="P26" s="12" t="n">
        <f aca="false">D26/B26</f>
        <v>0.915561087673104</v>
      </c>
      <c r="Q26" s="12" t="n">
        <f aca="false">G26/B26</f>
        <v>1.04089203053142</v>
      </c>
      <c r="R26" s="12" t="n">
        <f aca="false">J26/B26</f>
        <v>2.25205521729508</v>
      </c>
      <c r="S26" s="12" t="n">
        <f aca="false">M26/B26</f>
        <v>1.77874248923364</v>
      </c>
      <c r="T26" s="12"/>
      <c r="U26" s="12"/>
    </row>
    <row r="27" customFormat="false" ht="15" hidden="false" customHeight="false" outlineLevel="0" collapsed="false">
      <c r="A27" s="10" t="s">
        <v>37</v>
      </c>
      <c r="B27" s="11" t="n">
        <v>0.417443887498821</v>
      </c>
      <c r="C27" s="12" t="n">
        <v>0.0936782047043077</v>
      </c>
      <c r="D27" s="11" t="n">
        <v>0.346000260940876</v>
      </c>
      <c r="E27" s="12" t="n">
        <v>0.0767748921775082</v>
      </c>
      <c r="F27" s="13" t="n">
        <v>0.280641724868207</v>
      </c>
      <c r="G27" s="11" t="n">
        <v>0.306067943296377</v>
      </c>
      <c r="H27" s="12" t="n">
        <v>0.0741832711291477</v>
      </c>
      <c r="I27" s="13" t="n">
        <v>0.187433918085818</v>
      </c>
      <c r="J27" s="11" t="n">
        <v>0.255292236448154</v>
      </c>
      <c r="K27" s="12" t="n">
        <v>0.0425202181716926</v>
      </c>
      <c r="L27" s="13" t="n">
        <v>0.064623117712853</v>
      </c>
      <c r="M27" s="11" t="n">
        <v>0.221391596382464</v>
      </c>
      <c r="N27" s="12" t="n">
        <v>0.0443836590175814</v>
      </c>
      <c r="O27" s="13" t="n">
        <v>0.0359088973297021</v>
      </c>
      <c r="P27" s="12" t="n">
        <f aca="false">D27/B27</f>
        <v>0.828854539023171</v>
      </c>
      <c r="Q27" s="12" t="n">
        <f aca="false">G27/B27</f>
        <v>0.733195412514555</v>
      </c>
      <c r="R27" s="12" t="n">
        <f aca="false">J27/B27</f>
        <v>0.611560605133726</v>
      </c>
      <c r="S27" s="12" t="n">
        <f aca="false">M27/B27</f>
        <v>0.530350552523276</v>
      </c>
      <c r="T27" s="12"/>
      <c r="U27" s="12"/>
    </row>
    <row r="28" customFormat="false" ht="15" hidden="false" customHeight="false" outlineLevel="0" collapsed="false">
      <c r="A28" s="10" t="s">
        <v>38</v>
      </c>
      <c r="B28" s="11" t="n">
        <v>0.344029963585745</v>
      </c>
      <c r="C28" s="12" t="n">
        <v>0.181990902269822</v>
      </c>
      <c r="D28" s="11" t="n">
        <v>0.853881167441491</v>
      </c>
      <c r="E28" s="12" t="n">
        <v>0.202306553731234</v>
      </c>
      <c r="F28" s="13" t="n">
        <v>0.0371590330683788</v>
      </c>
      <c r="G28" s="11" t="n">
        <v>0.0553219968493811</v>
      </c>
      <c r="H28" s="12" t="n">
        <v>0.0514725517632104</v>
      </c>
      <c r="I28" s="13" t="n">
        <v>0.0790551073572946</v>
      </c>
      <c r="J28" s="11" t="n">
        <v>0</v>
      </c>
      <c r="K28" s="12" t="n">
        <v>0</v>
      </c>
      <c r="L28" s="13" t="n">
        <v>0.035973238615969</v>
      </c>
      <c r="M28" s="11" t="n">
        <v>0</v>
      </c>
      <c r="N28" s="12" t="n">
        <v>0</v>
      </c>
      <c r="O28" s="13" t="n">
        <v>0.035973238615969</v>
      </c>
      <c r="P28" s="12" t="n">
        <f aca="false">D28/B28</f>
        <v>2.48199650559993</v>
      </c>
      <c r="Q28" s="12" t="n">
        <f aca="false">G28/B28</f>
        <v>0.160805751547838</v>
      </c>
      <c r="R28" s="12" t="n">
        <f aca="false">J28/B28</f>
        <v>0</v>
      </c>
      <c r="S28" s="12" t="n">
        <f aca="false">M28/B28</f>
        <v>0</v>
      </c>
      <c r="T28" s="12"/>
      <c r="U28" s="12"/>
    </row>
    <row r="29" customFormat="false" ht="15" hidden="false" customHeight="false" outlineLevel="0" collapsed="false">
      <c r="A29" s="10" t="s">
        <v>39</v>
      </c>
      <c r="B29" s="11" t="n">
        <v>0.313622628963954</v>
      </c>
      <c r="C29" s="12" t="n">
        <v>0.0861882164619687</v>
      </c>
      <c r="D29" s="11" t="n">
        <v>0.299386841701197</v>
      </c>
      <c r="E29" s="12" t="n">
        <v>0.0586913794071613</v>
      </c>
      <c r="F29" s="13" t="n">
        <v>0.446323265572584</v>
      </c>
      <c r="G29" s="11" t="n">
        <v>0.347693064257702</v>
      </c>
      <c r="H29" s="12" t="n">
        <v>0.129597803365838</v>
      </c>
      <c r="I29" s="13" t="n">
        <v>0.415498325049312</v>
      </c>
      <c r="J29" s="11" t="n">
        <v>0.115126815668802</v>
      </c>
      <c r="K29" s="12" t="n">
        <v>0.0262209353388253</v>
      </c>
      <c r="L29" s="13" t="n">
        <v>0.0191672783002985</v>
      </c>
      <c r="M29" s="11" t="n">
        <v>0.14301631173638</v>
      </c>
      <c r="N29" s="12" t="n">
        <v>0.0246065401062514</v>
      </c>
      <c r="O29" s="13" t="n">
        <v>0.0350723066177038</v>
      </c>
      <c r="P29" s="12" t="n">
        <f aca="false">D29/B29</f>
        <v>0.954608545595754</v>
      </c>
      <c r="Q29" s="12" t="n">
        <f aca="false">G29/B29</f>
        <v>1.1086351307184</v>
      </c>
      <c r="R29" s="12" t="n">
        <f aca="false">J29/B29</f>
        <v>0.367087081850953</v>
      </c>
      <c r="S29" s="12" t="n">
        <f aca="false">M29/B29</f>
        <v>0.456014007053099</v>
      </c>
      <c r="T29" s="12"/>
      <c r="U29" s="12"/>
    </row>
    <row r="30" customFormat="false" ht="15" hidden="false" customHeight="false" outlineLevel="0" collapsed="false">
      <c r="A30" s="10" t="s">
        <v>40</v>
      </c>
      <c r="B30" s="11" t="n">
        <v>0.3095958639928</v>
      </c>
      <c r="C30" s="12" t="n">
        <v>0.0672304981144854</v>
      </c>
      <c r="D30" s="11" t="n">
        <v>0.154724185846528</v>
      </c>
      <c r="E30" s="12" t="n">
        <v>0.0383828639545558</v>
      </c>
      <c r="F30" s="13" t="n">
        <v>0.0289643620180809</v>
      </c>
      <c r="G30" s="11" t="n">
        <v>0.120316257036694</v>
      </c>
      <c r="H30" s="12" t="n">
        <v>0.0303879404805399</v>
      </c>
      <c r="I30" s="13" t="n">
        <v>0.0110688111305284</v>
      </c>
      <c r="J30" s="11" t="n">
        <v>0.138248707739426</v>
      </c>
      <c r="K30" s="12" t="n">
        <v>0.0193040019779609</v>
      </c>
      <c r="L30" s="13" t="n">
        <v>0.0113602043639644</v>
      </c>
      <c r="M30" s="11" t="n">
        <v>0.175021992555184</v>
      </c>
      <c r="N30" s="12" t="n">
        <v>0.0258161192037998</v>
      </c>
      <c r="O30" s="13" t="n">
        <v>0.037519017979447</v>
      </c>
      <c r="P30" s="12" t="n">
        <f aca="false">D30/B30</f>
        <v>0.49976179865932</v>
      </c>
      <c r="Q30" s="12" t="n">
        <f aca="false">G30/B30</f>
        <v>0.388623592980208</v>
      </c>
      <c r="R30" s="12" t="n">
        <f aca="false">J30/B30</f>
        <v>0.446545719172272</v>
      </c>
      <c r="S30" s="12" t="n">
        <f aca="false">M30/B30</f>
        <v>0.56532406569635</v>
      </c>
      <c r="T30" s="12"/>
      <c r="U30" s="12"/>
    </row>
    <row r="31" customFormat="false" ht="15" hidden="false" customHeight="false" outlineLevel="0" collapsed="false">
      <c r="A31" s="10" t="s">
        <v>41</v>
      </c>
      <c r="B31" s="11" t="n">
        <v>0.27755059977206</v>
      </c>
      <c r="C31" s="12" t="n">
        <v>0.0570138942394315</v>
      </c>
      <c r="D31" s="11" t="n">
        <v>0.103761911124739</v>
      </c>
      <c r="E31" s="12" t="n">
        <v>0.0221915687357415</v>
      </c>
      <c r="F31" s="13" t="n">
        <v>0.00475645844403562</v>
      </c>
      <c r="G31" s="11" t="n">
        <v>0.257086978847449</v>
      </c>
      <c r="H31" s="12" t="n">
        <v>0.0443689903519043</v>
      </c>
      <c r="I31" s="13" t="n">
        <v>0.392837800739066</v>
      </c>
      <c r="J31" s="11" t="n">
        <v>0.215174431508083</v>
      </c>
      <c r="K31" s="12" t="n">
        <v>0.0284423500369081</v>
      </c>
      <c r="L31" s="13" t="n">
        <v>0.169106589617647</v>
      </c>
      <c r="M31" s="11" t="n">
        <v>0.31544936040888</v>
      </c>
      <c r="N31" s="12" t="n">
        <v>0.0500822871785803</v>
      </c>
      <c r="O31" s="13" t="n">
        <v>0.311218679912819</v>
      </c>
      <c r="P31" s="12" t="n">
        <f aca="false">D31/B31</f>
        <v>0.373848628718345</v>
      </c>
      <c r="Q31" s="12" t="n">
        <f aca="false">G31/B31</f>
        <v>0.926270665812228</v>
      </c>
      <c r="R31" s="12" t="n">
        <f aca="false">J31/B31</f>
        <v>0.775261994334716</v>
      </c>
      <c r="S31" s="12" t="n">
        <f aca="false">M31/B31</f>
        <v>1.13654721217661</v>
      </c>
      <c r="T31" s="12"/>
      <c r="U31" s="12"/>
    </row>
    <row r="32" customFormat="false" ht="15" hidden="false" customHeight="false" outlineLevel="0" collapsed="false">
      <c r="A32" s="10" t="s">
        <v>42</v>
      </c>
      <c r="B32" s="11" t="n">
        <v>0.274566171738223</v>
      </c>
      <c r="C32" s="12" t="n">
        <v>0.0610992281872692</v>
      </c>
      <c r="D32" s="11" t="n">
        <v>0.0389588989250668</v>
      </c>
      <c r="E32" s="12" t="n">
        <v>0.00788979574488648</v>
      </c>
      <c r="F32" s="13" t="n">
        <v>0.000462219729862186</v>
      </c>
      <c r="G32" s="11" t="n">
        <v>0.242176480122811</v>
      </c>
      <c r="H32" s="12" t="n">
        <v>0.0388714012840236</v>
      </c>
      <c r="I32" s="13" t="n">
        <v>0.334677119374655</v>
      </c>
      <c r="J32" s="11" t="n">
        <v>0.258528451960365</v>
      </c>
      <c r="K32" s="12" t="n">
        <v>0.0373870361728979</v>
      </c>
      <c r="L32" s="13" t="n">
        <v>0.4124498105856</v>
      </c>
      <c r="M32" s="11" t="n">
        <v>0.393702779661854</v>
      </c>
      <c r="N32" s="12" t="n">
        <v>0.0553616986451538</v>
      </c>
      <c r="O32" s="13" t="n">
        <v>0.0812766350882256</v>
      </c>
      <c r="P32" s="12" t="n">
        <f aca="false">D32/B32</f>
        <v>0.141892567021006</v>
      </c>
      <c r="Q32" s="12" t="n">
        <f aca="false">G32/B32</f>
        <v>0.8820332038344</v>
      </c>
      <c r="R32" s="12" t="n">
        <f aca="false">J32/B32</f>
        <v>0.94158887208746</v>
      </c>
      <c r="S32" s="12" t="n">
        <f aca="false">M32/B32</f>
        <v>1.43390854441172</v>
      </c>
      <c r="T32" s="12"/>
      <c r="U32" s="12"/>
    </row>
    <row r="33" customFormat="false" ht="15" hidden="false" customHeight="false" outlineLevel="0" collapsed="false">
      <c r="A33" s="10" t="s">
        <v>43</v>
      </c>
      <c r="B33" s="11" t="n">
        <v>0.270256643605983</v>
      </c>
      <c r="C33" s="12" t="n">
        <v>0.0551474727102154</v>
      </c>
      <c r="D33" s="11" t="n">
        <v>0</v>
      </c>
      <c r="E33" s="12" t="n">
        <v>0</v>
      </c>
      <c r="F33" s="13" t="n">
        <v>3.35069786097651E-005</v>
      </c>
      <c r="G33" s="11" t="n">
        <v>0.186371818032233</v>
      </c>
      <c r="H33" s="12" t="n">
        <v>0.0310041968958744</v>
      </c>
      <c r="I33" s="13" t="n">
        <v>0.10706974642772</v>
      </c>
      <c r="J33" s="11" t="n">
        <v>0.128744515356923</v>
      </c>
      <c r="K33" s="12" t="n">
        <v>0.0182547569071353</v>
      </c>
      <c r="L33" s="13" t="n">
        <v>0.0116996282100249</v>
      </c>
      <c r="M33" s="11" t="n">
        <v>0.235584406737315</v>
      </c>
      <c r="N33" s="12" t="n">
        <v>0.0368487595000832</v>
      </c>
      <c r="O33" s="13" t="n">
        <v>0.30317846034525</v>
      </c>
      <c r="P33" s="12" t="n">
        <f aca="false">D33/B33</f>
        <v>0</v>
      </c>
      <c r="Q33" s="12" t="n">
        <f aca="false">G33/B33</f>
        <v>0.689610495954918</v>
      </c>
      <c r="R33" s="12" t="n">
        <f aca="false">J33/B33</f>
        <v>0.476378725196574</v>
      </c>
      <c r="S33" s="12" t="n">
        <f aca="false">M33/B33</f>
        <v>0.871706255187502</v>
      </c>
      <c r="T33" s="12"/>
      <c r="U33" s="12"/>
    </row>
    <row r="34" customFormat="false" ht="15" hidden="false" customHeight="false" outlineLevel="0" collapsed="false">
      <c r="A34" s="10" t="s">
        <v>44</v>
      </c>
      <c r="B34" s="11" t="n">
        <v>0.250561559482732</v>
      </c>
      <c r="C34" s="12" t="n">
        <v>0.0810034864387751</v>
      </c>
      <c r="D34" s="11" t="n">
        <v>0.185162874850578</v>
      </c>
      <c r="E34" s="12" t="n">
        <v>0.0575952117290317</v>
      </c>
      <c r="F34" s="13" t="n">
        <v>0.258680375671365</v>
      </c>
      <c r="G34" s="11" t="n">
        <v>0.294157076938548</v>
      </c>
      <c r="H34" s="12" t="n">
        <v>0.0764702225401495</v>
      </c>
      <c r="I34" s="13" t="n">
        <v>0.353062515587418</v>
      </c>
      <c r="J34" s="11" t="n">
        <v>0.313733382247255</v>
      </c>
      <c r="K34" s="12" t="n">
        <v>0.0589990110052582</v>
      </c>
      <c r="L34" s="13" t="n">
        <v>0.267463402601766</v>
      </c>
      <c r="M34" s="11" t="n">
        <v>0.0973474890184242</v>
      </c>
      <c r="N34" s="12" t="n">
        <v>0.0331684522311424</v>
      </c>
      <c r="O34" s="13" t="n">
        <v>0.0469883003221508</v>
      </c>
      <c r="P34" s="12" t="n">
        <f aca="false">D34/B34</f>
        <v>0.738991548555312</v>
      </c>
      <c r="Q34" s="12" t="n">
        <f aca="false">G34/B34</f>
        <v>1.17399124409114</v>
      </c>
      <c r="R34" s="12" t="n">
        <f aca="false">J34/B34</f>
        <v>1.25212096737799</v>
      </c>
      <c r="S34" s="12" t="n">
        <f aca="false">M34/B34</f>
        <v>0.388517253881209</v>
      </c>
      <c r="T34" s="12"/>
      <c r="U34" s="12"/>
    </row>
    <row r="35" customFormat="false" ht="15" hidden="false" customHeight="false" outlineLevel="0" collapsed="false">
      <c r="A35" s="10" t="s">
        <v>45</v>
      </c>
      <c r="B35" s="11" t="n">
        <v>0.238393024487028</v>
      </c>
      <c r="C35" s="12" t="n">
        <v>0.0397965660942203</v>
      </c>
      <c r="D35" s="11" t="n">
        <v>0.191476456500709</v>
      </c>
      <c r="E35" s="12" t="n">
        <v>0.0627826958300948</v>
      </c>
      <c r="F35" s="13" t="n">
        <v>0.267211923248005</v>
      </c>
      <c r="G35" s="11" t="n">
        <v>0.108756586419744</v>
      </c>
      <c r="H35" s="12" t="n">
        <v>0.0230849104202431</v>
      </c>
      <c r="I35" s="13" t="n">
        <v>0.00635889968991854</v>
      </c>
      <c r="J35" s="11" t="n">
        <v>0.0992052826964668</v>
      </c>
      <c r="K35" s="12" t="n">
        <v>0.0240714239922908</v>
      </c>
      <c r="L35" s="13" t="n">
        <v>0.0033534307258627</v>
      </c>
      <c r="M35" s="11" t="n">
        <v>0.0970869736899573</v>
      </c>
      <c r="N35" s="12" t="n">
        <v>0.0213532797996849</v>
      </c>
      <c r="O35" s="13" t="n">
        <v>0.00244187448183073</v>
      </c>
      <c r="P35" s="12" t="n">
        <f aca="false">D35/B35</f>
        <v>0.803196557083526</v>
      </c>
      <c r="Q35" s="12" t="n">
        <f aca="false">G35/B35</f>
        <v>0.456207083465489</v>
      </c>
      <c r="R35" s="12" t="n">
        <f aca="false">J35/B35</f>
        <v>0.416141717694702</v>
      </c>
      <c r="S35" s="12" t="n">
        <f aca="false">M35/B35</f>
        <v>0.407255933343135</v>
      </c>
      <c r="T35" s="12"/>
      <c r="U35" s="12"/>
    </row>
    <row r="36" customFormat="false" ht="15" hidden="false" customHeight="false" outlineLevel="0" collapsed="false">
      <c r="A36" s="10" t="s">
        <v>46</v>
      </c>
      <c r="B36" s="11" t="n">
        <v>0.232770297675201</v>
      </c>
      <c r="C36" s="12" t="n">
        <v>0.0489188181069991</v>
      </c>
      <c r="D36" s="11" t="n">
        <v>0.171932768466891</v>
      </c>
      <c r="E36" s="12" t="n">
        <v>0.0270891608408781</v>
      </c>
      <c r="F36" s="13" t="n">
        <v>0.144185497426545</v>
      </c>
      <c r="G36" s="11" t="n">
        <v>0.124560449244486</v>
      </c>
      <c r="H36" s="12" t="n">
        <v>0.0365540680035599</v>
      </c>
      <c r="I36" s="13" t="n">
        <v>0.0499307036400744</v>
      </c>
      <c r="J36" s="11" t="n">
        <v>0.215484105327953</v>
      </c>
      <c r="K36" s="12" t="n">
        <v>0.0490905119656552</v>
      </c>
      <c r="L36" s="13" t="n">
        <v>0.402668887223501</v>
      </c>
      <c r="M36" s="11" t="n">
        <v>0.201851018797097</v>
      </c>
      <c r="N36" s="12" t="n">
        <v>0.0312895937150134</v>
      </c>
      <c r="O36" s="13" t="n">
        <v>0.299869990199023</v>
      </c>
      <c r="P36" s="12" t="n">
        <f aca="false">D36/B36</f>
        <v>0.738637060587512</v>
      </c>
      <c r="Q36" s="12" t="n">
        <f aca="false">G36/B36</f>
        <v>0.5351217508786</v>
      </c>
      <c r="R36" s="12" t="n">
        <f aca="false">J36/B36</f>
        <v>0.925737121445931</v>
      </c>
      <c r="S36" s="12" t="n">
        <f aca="false">M36/B36</f>
        <v>0.867168280545625</v>
      </c>
      <c r="T36" s="12"/>
      <c r="U36" s="12"/>
    </row>
    <row r="37" customFormat="false" ht="15" hidden="false" customHeight="false" outlineLevel="0" collapsed="false">
      <c r="A37" s="10" t="s">
        <v>47</v>
      </c>
      <c r="B37" s="11" t="n">
        <v>0.216523386422157</v>
      </c>
      <c r="C37" s="12" t="n">
        <v>0.0706481112673758</v>
      </c>
      <c r="D37" s="11" t="n">
        <v>0.0513330183409239</v>
      </c>
      <c r="E37" s="12" t="n">
        <v>0.0171724506140622</v>
      </c>
      <c r="F37" s="13" t="n">
        <v>0.0166023164622226</v>
      </c>
      <c r="G37" s="11" t="n">
        <v>0.0201743517085477</v>
      </c>
      <c r="H37" s="12" t="n">
        <v>0.0112381746527962</v>
      </c>
      <c r="I37" s="13" t="n">
        <v>0.00789954771179361</v>
      </c>
      <c r="J37" s="11" t="n">
        <v>0.128009900232879</v>
      </c>
      <c r="K37" s="12" t="n">
        <v>0.0446073938234212</v>
      </c>
      <c r="L37" s="13" t="n">
        <v>0.150453263355748</v>
      </c>
      <c r="M37" s="11" t="n">
        <v>0.0321432013963897</v>
      </c>
      <c r="N37" s="12" t="n">
        <v>0.0131669184262434</v>
      </c>
      <c r="O37" s="13" t="n">
        <v>0.00881565944356991</v>
      </c>
      <c r="P37" s="12" t="n">
        <f aca="false">D37/B37</f>
        <v>0.237078401502735</v>
      </c>
      <c r="Q37" s="12" t="n">
        <f aca="false">G37/B37</f>
        <v>0.0931740078608121</v>
      </c>
      <c r="R37" s="12" t="n">
        <f aca="false">J37/B37</f>
        <v>0.59120588472276</v>
      </c>
      <c r="S37" s="12" t="n">
        <f aca="false">M37/B37</f>
        <v>0.148451407155252</v>
      </c>
      <c r="T37" s="12"/>
      <c r="U37" s="12"/>
    </row>
    <row r="38" customFormat="false" ht="15" hidden="false" customHeight="false" outlineLevel="0" collapsed="false">
      <c r="A38" s="10" t="s">
        <v>48</v>
      </c>
      <c r="B38" s="11" t="n">
        <v>0.206514809946652</v>
      </c>
      <c r="C38" s="12" t="n">
        <v>0.0225075522126109</v>
      </c>
      <c r="D38" s="11" t="n">
        <v>0.414874167969187</v>
      </c>
      <c r="E38" s="12" t="n">
        <v>0.0858896324347209</v>
      </c>
      <c r="F38" s="13" t="n">
        <v>0.0141759724243768</v>
      </c>
      <c r="G38" s="11" t="n">
        <v>0.270467880842214</v>
      </c>
      <c r="H38" s="12" t="n">
        <v>0.0452348409503311</v>
      </c>
      <c r="I38" s="13" t="n">
        <v>0.111428063605493</v>
      </c>
      <c r="J38" s="11" t="n">
        <v>0.406818796278453</v>
      </c>
      <c r="K38" s="12" t="n">
        <v>0.0488933648511586</v>
      </c>
      <c r="L38" s="13" t="n">
        <v>0.000593365072641606</v>
      </c>
      <c r="M38" s="11" t="n">
        <v>0.428485370320431</v>
      </c>
      <c r="N38" s="12" t="n">
        <v>0.0639329526413805</v>
      </c>
      <c r="O38" s="13" t="n">
        <v>0.00173058225804859</v>
      </c>
      <c r="P38" s="12" t="n">
        <f aca="false">D38/B38</f>
        <v>2.00893179562454</v>
      </c>
      <c r="Q38" s="12" t="n">
        <f aca="false">G38/B38</f>
        <v>1.30967789144073</v>
      </c>
      <c r="R38" s="12" t="n">
        <f aca="false">J38/B38</f>
        <v>1.96992552923224</v>
      </c>
      <c r="S38" s="12" t="n">
        <f aca="false">M38/B38</f>
        <v>2.07484088153833</v>
      </c>
      <c r="T38" s="12"/>
      <c r="U38" s="12"/>
    </row>
    <row r="39" customFormat="false" ht="15" hidden="false" customHeight="false" outlineLevel="0" collapsed="false">
      <c r="A39" s="10" t="s">
        <v>49</v>
      </c>
      <c r="B39" s="11" t="n">
        <v>0.205247681732516</v>
      </c>
      <c r="C39" s="12" t="n">
        <v>0.0205205190282812</v>
      </c>
      <c r="D39" s="11" t="n">
        <v>0.320788731229655</v>
      </c>
      <c r="E39" s="12" t="n">
        <v>0.056505187691612</v>
      </c>
      <c r="F39" s="13" t="n">
        <v>0.0338241193987835</v>
      </c>
      <c r="G39" s="11" t="n">
        <v>0.199143926736322</v>
      </c>
      <c r="H39" s="12" t="n">
        <v>0.0439200553448271</v>
      </c>
      <c r="I39" s="13" t="n">
        <v>0.450828560785381</v>
      </c>
      <c r="J39" s="11" t="n">
        <v>0.234050199604808</v>
      </c>
      <c r="K39" s="12" t="n">
        <v>0.0467794534605508</v>
      </c>
      <c r="L39" s="13" t="n">
        <v>0.289275960810119</v>
      </c>
      <c r="M39" s="11" t="n">
        <v>0.360745121612762</v>
      </c>
      <c r="N39" s="12" t="n">
        <v>0.0663239866995838</v>
      </c>
      <c r="O39" s="13" t="n">
        <v>0.0177661086904856</v>
      </c>
      <c r="P39" s="12" t="n">
        <f aca="false">D39/B39</f>
        <v>1.56293473583646</v>
      </c>
      <c r="Q39" s="12" t="n">
        <f aca="false">G39/B39</f>
        <v>0.970261515527622</v>
      </c>
      <c r="R39" s="12" t="n">
        <f aca="false">J39/B39</f>
        <v>1.14033053932287</v>
      </c>
      <c r="S39" s="12" t="n">
        <f aca="false">M39/B39</f>
        <v>1.75760875137628</v>
      </c>
      <c r="T39" s="12"/>
      <c r="U39" s="12"/>
    </row>
    <row r="40" customFormat="false" ht="15" hidden="false" customHeight="false" outlineLevel="0" collapsed="false">
      <c r="A40" s="10" t="s">
        <v>50</v>
      </c>
      <c r="B40" s="11" t="n">
        <v>0.200901136439195</v>
      </c>
      <c r="C40" s="12" t="n">
        <v>0.127860979794434</v>
      </c>
      <c r="D40" s="11" t="n">
        <v>0.0329138220944003</v>
      </c>
      <c r="E40" s="12" t="n">
        <v>0.0183449618899491</v>
      </c>
      <c r="F40" s="13" t="n">
        <v>0.103436193281824</v>
      </c>
      <c r="G40" s="11" t="n">
        <v>0.118138648808733</v>
      </c>
      <c r="H40" s="12" t="n">
        <v>0.104241046334274</v>
      </c>
      <c r="I40" s="13" t="n">
        <v>0.0220668367739667</v>
      </c>
      <c r="J40" s="11" t="n">
        <v>0.0465251526814982</v>
      </c>
      <c r="K40" s="12" t="n">
        <v>0.0451042733956397</v>
      </c>
      <c r="L40" s="13" t="n">
        <v>0.133550567783593</v>
      </c>
      <c r="M40" s="11" t="n">
        <v>0.0874636361638543</v>
      </c>
      <c r="N40" s="12" t="n">
        <v>0.0435415727951156</v>
      </c>
      <c r="O40" s="13" t="n">
        <v>0.205011317103094</v>
      </c>
      <c r="P40" s="12" t="n">
        <f aca="false">D40/B40</f>
        <v>0.163830940321047</v>
      </c>
      <c r="Q40" s="12" t="n">
        <f aca="false">G40/B40</f>
        <v>0.588043705987143</v>
      </c>
      <c r="R40" s="12" t="n">
        <f aca="false">J40/B40</f>
        <v>0.231582327039646</v>
      </c>
      <c r="S40" s="12" t="n">
        <f aca="false">M40/B40</f>
        <v>0.435356602327266</v>
      </c>
      <c r="T40" s="12"/>
      <c r="U40" s="12"/>
    </row>
    <row r="41" customFormat="false" ht="15" hidden="false" customHeight="false" outlineLevel="0" collapsed="false">
      <c r="A41" s="10" t="s">
        <v>51</v>
      </c>
      <c r="B41" s="11" t="n">
        <v>0.200566426391142</v>
      </c>
      <c r="C41" s="12" t="n">
        <v>0.0570192345074985</v>
      </c>
      <c r="D41" s="11" t="n">
        <v>0.0958225646121432</v>
      </c>
      <c r="E41" s="12" t="n">
        <v>0.023438605333047</v>
      </c>
      <c r="F41" s="13" t="n">
        <v>0.0517001768668664</v>
      </c>
      <c r="G41" s="11" t="n">
        <v>0.0691452100859762</v>
      </c>
      <c r="H41" s="12" t="n">
        <v>0.014389212049506</v>
      </c>
      <c r="I41" s="13" t="n">
        <v>0.29502987225761</v>
      </c>
      <c r="J41" s="11" t="n">
        <v>0.12348385903412</v>
      </c>
      <c r="K41" s="12" t="n">
        <v>0.056628110514223</v>
      </c>
      <c r="L41" s="13" t="n">
        <v>0.173933939748967</v>
      </c>
      <c r="M41" s="11" t="n">
        <v>0.0844939305003728</v>
      </c>
      <c r="N41" s="12" t="n">
        <v>0.0252368828328543</v>
      </c>
      <c r="O41" s="13" t="n">
        <v>0.0380407770059584</v>
      </c>
      <c r="P41" s="12" t="n">
        <f aca="false">D41/B41</f>
        <v>0.477759744421389</v>
      </c>
      <c r="Q41" s="12" t="n">
        <f aca="false">G41/B41</f>
        <v>0.344749673861817</v>
      </c>
      <c r="R41" s="12" t="n">
        <f aca="false">J41/B41</f>
        <v>0.615675620571228</v>
      </c>
      <c r="S41" s="12" t="n">
        <f aca="false">M41/B41</f>
        <v>0.421276541745795</v>
      </c>
      <c r="T41" s="12"/>
      <c r="U41" s="12"/>
    </row>
    <row r="42" customFormat="false" ht="15" hidden="false" customHeight="false" outlineLevel="0" collapsed="false">
      <c r="A42" s="10" t="s">
        <v>52</v>
      </c>
      <c r="B42" s="11" t="n">
        <v>0.185567790828685</v>
      </c>
      <c r="C42" s="12" t="n">
        <v>0.033165743393681</v>
      </c>
      <c r="D42" s="11" t="n">
        <v>0.116374230274045</v>
      </c>
      <c r="E42" s="12" t="n">
        <v>0.0182541469516059</v>
      </c>
      <c r="F42" s="13" t="n">
        <v>0.0405875900141417</v>
      </c>
      <c r="G42" s="11" t="n">
        <v>0.214110086236645</v>
      </c>
      <c r="H42" s="12" t="n">
        <v>0.0390319903494699</v>
      </c>
      <c r="I42" s="13" t="n">
        <v>0.0451070676264617</v>
      </c>
      <c r="J42" s="11" t="n">
        <v>0.259005603386765</v>
      </c>
      <c r="K42" s="12" t="n">
        <v>0.0392511197045612</v>
      </c>
      <c r="L42" s="13" t="n">
        <v>0.0835029170348758</v>
      </c>
      <c r="M42" s="11" t="n">
        <v>0.203673222873824</v>
      </c>
      <c r="N42" s="12" t="n">
        <v>0.0222711697978987</v>
      </c>
      <c r="O42" s="13" t="n">
        <v>0.327414426936105</v>
      </c>
      <c r="P42" s="12" t="n">
        <f aca="false">D42/B42</f>
        <v>0.627125158705377</v>
      </c>
      <c r="Q42" s="12" t="n">
        <f aca="false">G42/B42</f>
        <v>1.15381061163955</v>
      </c>
      <c r="R42" s="12" t="n">
        <f aca="false">J42/B42</f>
        <v>1.39574654755618</v>
      </c>
      <c r="S42" s="12" t="n">
        <f aca="false">M42/B42</f>
        <v>1.0975677511937</v>
      </c>
      <c r="T42" s="12"/>
      <c r="U42" s="12"/>
    </row>
    <row r="43" customFormat="false" ht="15" hidden="false" customHeight="false" outlineLevel="0" collapsed="false">
      <c r="A43" s="10" t="s">
        <v>53</v>
      </c>
      <c r="B43" s="11" t="n">
        <v>0.159678367419205</v>
      </c>
      <c r="C43" s="12" t="n">
        <v>0.0276049080538094</v>
      </c>
      <c r="D43" s="11" t="n">
        <v>0.095155710477473</v>
      </c>
      <c r="E43" s="12" t="n">
        <v>0.0214301014618372</v>
      </c>
      <c r="F43" s="13" t="n">
        <v>0.0391687064225501</v>
      </c>
      <c r="G43" s="11" t="n">
        <v>0.390098427423982</v>
      </c>
      <c r="H43" s="12" t="n">
        <v>0.126756883411055</v>
      </c>
      <c r="I43" s="13" t="n">
        <v>0.113650943360434</v>
      </c>
      <c r="J43" s="11" t="n">
        <v>0.897865193387704</v>
      </c>
      <c r="K43" s="12" t="n">
        <v>0.326345110131707</v>
      </c>
      <c r="L43" s="13" t="n">
        <v>0.0172465098795633</v>
      </c>
      <c r="M43" s="11" t="n">
        <v>0.151577427894297</v>
      </c>
      <c r="N43" s="12" t="n">
        <v>0.037712958515171</v>
      </c>
      <c r="O43" s="13" t="n">
        <v>0.431985611016667</v>
      </c>
      <c r="P43" s="12" t="n">
        <f aca="false">D43/B43</f>
        <v>0.595921113269275</v>
      </c>
      <c r="Q43" s="12" t="n">
        <f aca="false">G43/B43</f>
        <v>2.44302615143761</v>
      </c>
      <c r="R43" s="12" t="n">
        <f aca="false">J43/B43</f>
        <v>5.62296075479361</v>
      </c>
      <c r="S43" s="12" t="n">
        <f aca="false">M43/B43</f>
        <v>0.94926714459924</v>
      </c>
      <c r="T43" s="12"/>
      <c r="U43" s="12"/>
    </row>
    <row r="44" customFormat="false" ht="15" hidden="false" customHeight="false" outlineLevel="0" collapsed="false">
      <c r="A44" s="10" t="s">
        <v>54</v>
      </c>
      <c r="B44" s="11" t="n">
        <v>0.1338984117557</v>
      </c>
      <c r="C44" s="12" t="n">
        <v>0.0725916229684457</v>
      </c>
      <c r="D44" s="11" t="n">
        <v>0.230079048005581</v>
      </c>
      <c r="E44" s="12" t="n">
        <v>0.112464098922257</v>
      </c>
      <c r="F44" s="13" t="n">
        <v>0.239989384274247</v>
      </c>
      <c r="G44" s="11" t="n">
        <v>0.0423963886702052</v>
      </c>
      <c r="H44" s="12" t="n">
        <v>0.0278015557118969</v>
      </c>
      <c r="I44" s="13" t="n">
        <v>0.00423687086428055</v>
      </c>
      <c r="J44" s="11" t="n">
        <v>0</v>
      </c>
      <c r="K44" s="12" t="n">
        <v>0</v>
      </c>
      <c r="L44" s="13" t="n">
        <v>0.0393018066740057</v>
      </c>
      <c r="M44" s="11" t="n">
        <v>0</v>
      </c>
      <c r="N44" s="12" t="n">
        <v>0</v>
      </c>
      <c r="O44" s="13" t="n">
        <v>0.0393018066740057</v>
      </c>
      <c r="P44" s="12" t="n">
        <f aca="false">D44/B44</f>
        <v>1.71831050860682</v>
      </c>
      <c r="Q44" s="12" t="n">
        <f aca="false">G44/B44</f>
        <v>0.316631004911083</v>
      </c>
      <c r="R44" s="12" t="n">
        <f aca="false">J44/B44</f>
        <v>0</v>
      </c>
      <c r="S44" s="12" t="n">
        <f aca="false">M44/B44</f>
        <v>0</v>
      </c>
      <c r="T44" s="12"/>
      <c r="U44" s="12"/>
    </row>
    <row r="45" customFormat="false" ht="15" hidden="false" customHeight="false" outlineLevel="0" collapsed="false">
      <c r="A45" s="10" t="s">
        <v>55</v>
      </c>
      <c r="B45" s="11" t="n">
        <v>0.129968935818385</v>
      </c>
      <c r="C45" s="12" t="n">
        <v>0.026035238259456</v>
      </c>
      <c r="D45" s="11" t="n">
        <v>0.0730482343394214</v>
      </c>
      <c r="E45" s="12" t="n">
        <v>0.0191247034293522</v>
      </c>
      <c r="F45" s="13" t="n">
        <v>0.0459758514277817</v>
      </c>
      <c r="G45" s="11" t="n">
        <v>0.264252643368938</v>
      </c>
      <c r="H45" s="12" t="n">
        <v>0.0374296035238471</v>
      </c>
      <c r="I45" s="13" t="n">
        <v>0.371781165308578</v>
      </c>
      <c r="J45" s="11" t="n">
        <v>0.2141559072603</v>
      </c>
      <c r="K45" s="12" t="n">
        <v>0.0292354313077324</v>
      </c>
      <c r="L45" s="13" t="n">
        <v>0.0213793501542441</v>
      </c>
      <c r="M45" s="11" t="n">
        <v>0.27355198494754</v>
      </c>
      <c r="N45" s="12" t="n">
        <v>0.040807260787068</v>
      </c>
      <c r="O45" s="13" t="n">
        <v>0.00356423443936524</v>
      </c>
      <c r="P45" s="12" t="n">
        <f aca="false">D45/B45</f>
        <v>0.562043798231118</v>
      </c>
      <c r="Q45" s="12" t="n">
        <f aca="false">G45/B45</f>
        <v>2.0331984847379</v>
      </c>
      <c r="R45" s="12" t="n">
        <f aca="false">J45/B45</f>
        <v>1.6477468705257</v>
      </c>
      <c r="S45" s="12" t="n">
        <f aca="false">M45/B45</f>
        <v>2.10474897886211</v>
      </c>
      <c r="T45" s="12"/>
      <c r="U45" s="12"/>
    </row>
    <row r="46" customFormat="false" ht="15" hidden="false" customHeight="false" outlineLevel="0" collapsed="false">
      <c r="A46" s="10" t="s">
        <v>56</v>
      </c>
      <c r="B46" s="11" t="n">
        <v>0.128205694891378</v>
      </c>
      <c r="C46" s="12" t="n">
        <v>0.021910337444015</v>
      </c>
      <c r="D46" s="11" t="n">
        <v>0.136581620311591</v>
      </c>
      <c r="E46" s="12" t="n">
        <v>0.0297336571779611</v>
      </c>
      <c r="F46" s="13" t="n">
        <v>0.411342548771972</v>
      </c>
      <c r="G46" s="11" t="n">
        <v>0.116802049928692</v>
      </c>
      <c r="H46" s="12" t="n">
        <v>0.0257023664889548</v>
      </c>
      <c r="I46" s="13" t="n">
        <v>0.381067232254347</v>
      </c>
      <c r="J46" s="11" t="n">
        <v>0.192439998146432</v>
      </c>
      <c r="K46" s="12" t="n">
        <v>0.0295992105846956</v>
      </c>
      <c r="L46" s="13" t="n">
        <v>0.0475318912656472</v>
      </c>
      <c r="M46" s="11" t="n">
        <v>0.386702773499702</v>
      </c>
      <c r="N46" s="12" t="n">
        <v>0.0689919818160531</v>
      </c>
      <c r="O46" s="13" t="n">
        <v>0.000853056273217192</v>
      </c>
      <c r="P46" s="12" t="n">
        <f aca="false">D46/B46</f>
        <v>1.06533192950055</v>
      </c>
      <c r="Q46" s="12" t="n">
        <f aca="false">G46/B46</f>
        <v>0.911051962454966</v>
      </c>
      <c r="R46" s="12" t="n">
        <f aca="false">J46/B46</f>
        <v>1.50102535078084</v>
      </c>
      <c r="S46" s="12" t="n">
        <f aca="false">M46/B46</f>
        <v>3.01626830093106</v>
      </c>
      <c r="T46" s="12"/>
      <c r="U46" s="12"/>
    </row>
    <row r="47" customFormat="false" ht="15" hidden="false" customHeight="false" outlineLevel="0" collapsed="false">
      <c r="A47" s="10" t="s">
        <v>57</v>
      </c>
      <c r="B47" s="11" t="n">
        <v>0.123596259796858</v>
      </c>
      <c r="C47" s="12" t="n">
        <v>0.0304968862597324</v>
      </c>
      <c r="D47" s="11" t="n">
        <v>0.0741129773629422</v>
      </c>
      <c r="E47" s="12" t="n">
        <v>0.0155038099756078</v>
      </c>
      <c r="F47" s="13" t="n">
        <v>0.0810766452876831</v>
      </c>
      <c r="G47" s="11" t="n">
        <v>0.107118079675071</v>
      </c>
      <c r="H47" s="12" t="n">
        <v>0.0275717307903307</v>
      </c>
      <c r="I47" s="13" t="n">
        <v>0.00385626077311994</v>
      </c>
      <c r="J47" s="11" t="n">
        <v>0.0764367060129517</v>
      </c>
      <c r="K47" s="12" t="n">
        <v>0.0312170568564758</v>
      </c>
      <c r="L47" s="13" t="n">
        <v>0.145778976058182</v>
      </c>
      <c r="M47" s="11" t="n">
        <v>0.0229263218263057</v>
      </c>
      <c r="N47" s="12" t="n">
        <v>0.00912239160888913</v>
      </c>
      <c r="O47" s="13" t="n">
        <v>0.00225591199515511</v>
      </c>
      <c r="P47" s="12" t="n">
        <f aca="false">D47/B47</f>
        <v>0.599637703315243</v>
      </c>
      <c r="Q47" s="12" t="n">
        <f aca="false">G47/B47</f>
        <v>0.866677356184804</v>
      </c>
      <c r="R47" s="12" t="n">
        <f aca="false">J47/B47</f>
        <v>0.618438665851073</v>
      </c>
      <c r="S47" s="12" t="n">
        <f aca="false">M47/B47</f>
        <v>0.185493653804631</v>
      </c>
      <c r="T47" s="12"/>
      <c r="U47" s="12"/>
    </row>
    <row r="48" customFormat="false" ht="15" hidden="false" customHeight="false" outlineLevel="0" collapsed="false">
      <c r="A48" s="10" t="s">
        <v>58</v>
      </c>
      <c r="B48" s="11" t="n">
        <v>0.123388757078734</v>
      </c>
      <c r="C48" s="12" t="n">
        <v>0.0355205880446029</v>
      </c>
      <c r="D48" s="11" t="n">
        <v>0.0615059523462511</v>
      </c>
      <c r="E48" s="12" t="n">
        <v>0.0180488858256586</v>
      </c>
      <c r="F48" s="13" t="n">
        <v>0.0673210477383128</v>
      </c>
      <c r="G48" s="11" t="n">
        <v>0.0623587315956958</v>
      </c>
      <c r="H48" s="12" t="n">
        <v>0.019070334689296</v>
      </c>
      <c r="I48" s="13" t="n">
        <v>0.162247808152779</v>
      </c>
      <c r="J48" s="11" t="n">
        <v>0.0716400518543798</v>
      </c>
      <c r="K48" s="12" t="n">
        <v>0.0269351147903165</v>
      </c>
      <c r="L48" s="13" t="n">
        <v>0.129064910282241</v>
      </c>
      <c r="M48" s="11" t="n">
        <v>0.0591881067012512</v>
      </c>
      <c r="N48" s="12" t="n">
        <v>0.0144698867805421</v>
      </c>
      <c r="O48" s="13" t="n">
        <v>0.0541540220250251</v>
      </c>
      <c r="P48" s="12" t="n">
        <f aca="false">D48/B48</f>
        <v>0.498472906303808</v>
      </c>
      <c r="Q48" s="12" t="n">
        <f aca="false">G48/B48</f>
        <v>0.505384226829556</v>
      </c>
      <c r="R48" s="12" t="n">
        <f aca="false">J48/B48</f>
        <v>0.580604372314623</v>
      </c>
      <c r="S48" s="12" t="n">
        <f aca="false">M48/B48</f>
        <v>0.479688004827567</v>
      </c>
      <c r="T48" s="12"/>
      <c r="U48" s="12"/>
    </row>
    <row r="49" customFormat="false" ht="15" hidden="false" customHeight="false" outlineLevel="0" collapsed="false">
      <c r="A49" s="10" t="s">
        <v>59</v>
      </c>
      <c r="B49" s="11" t="n">
        <v>0.119910448941413</v>
      </c>
      <c r="C49" s="12" t="n">
        <v>0.0566289059267789</v>
      </c>
      <c r="D49" s="11" t="n">
        <v>0.0482033638868527</v>
      </c>
      <c r="E49" s="12" t="n">
        <v>0.025008178587782</v>
      </c>
      <c r="F49" s="13" t="n">
        <v>0.129566234492102</v>
      </c>
      <c r="G49" s="11" t="n">
        <v>0.0532587601433694</v>
      </c>
      <c r="H49" s="12" t="n">
        <v>0.0292561674171966</v>
      </c>
      <c r="I49" s="13" t="n">
        <v>0.0129743657797914</v>
      </c>
      <c r="J49" s="11" t="n">
        <v>0.0234705198929891</v>
      </c>
      <c r="K49" s="12" t="n">
        <v>0.0111295411440681</v>
      </c>
      <c r="L49" s="13" t="n">
        <v>0.0544342485030401</v>
      </c>
      <c r="M49" s="11" t="n">
        <v>0.0887674183727145</v>
      </c>
      <c r="N49" s="12" t="n">
        <v>0.0854792300782572</v>
      </c>
      <c r="O49" s="13" t="n">
        <v>0.382090732347886</v>
      </c>
      <c r="P49" s="12" t="n">
        <f aca="false">D49/B49</f>
        <v>0.401994691141589</v>
      </c>
      <c r="Q49" s="12" t="n">
        <f aca="false">G49/B49</f>
        <v>0.444154455375202</v>
      </c>
      <c r="R49" s="12" t="n">
        <f aca="false">J49/B49</f>
        <v>0.195733733800433</v>
      </c>
      <c r="S49" s="12" t="n">
        <f aca="false">M49/B49</f>
        <v>0.740280927611947</v>
      </c>
      <c r="T49" s="12"/>
      <c r="U49" s="12"/>
    </row>
    <row r="50" customFormat="false" ht="15" hidden="false" customHeight="false" outlineLevel="0" collapsed="false">
      <c r="A50" s="10" t="s">
        <v>60</v>
      </c>
      <c r="B50" s="11" t="n">
        <v>0.116865815375468</v>
      </c>
      <c r="C50" s="12" t="n">
        <v>0.0202617446701809</v>
      </c>
      <c r="D50" s="11" t="n">
        <v>0.0736722281210596</v>
      </c>
      <c r="E50" s="12" t="n">
        <v>0.0149682834398948</v>
      </c>
      <c r="F50" s="13" t="n">
        <v>0.0502281448134256</v>
      </c>
      <c r="G50" s="11" t="n">
        <v>0.0480500214795884</v>
      </c>
      <c r="H50" s="12" t="n">
        <v>0.0194086708006163</v>
      </c>
      <c r="I50" s="13" t="n">
        <v>0.114993767923151</v>
      </c>
      <c r="J50" s="11" t="n">
        <v>0.0962918559551978</v>
      </c>
      <c r="K50" s="12" t="n">
        <v>0.0367729349309205</v>
      </c>
      <c r="L50" s="13" t="n">
        <v>0.314478804917756</v>
      </c>
      <c r="M50" s="11" t="n">
        <v>0.0964227114711994</v>
      </c>
      <c r="N50" s="12" t="n">
        <v>0.0267437662629131</v>
      </c>
      <c r="O50" s="13" t="n">
        <v>0.274281601480576</v>
      </c>
      <c r="P50" s="12" t="n">
        <f aca="false">D50/B50</f>
        <v>0.630400154950054</v>
      </c>
      <c r="Q50" s="12" t="n">
        <f aca="false">G50/B50</f>
        <v>0.411155489098438</v>
      </c>
      <c r="R50" s="12" t="n">
        <f aca="false">J50/B50</f>
        <v>0.823952287893854</v>
      </c>
      <c r="S50" s="12" t="n">
        <f aca="false">M50/B50</f>
        <v>0.825071995274333</v>
      </c>
      <c r="T50" s="12"/>
      <c r="U50" s="12"/>
    </row>
    <row r="51" customFormat="false" ht="15" hidden="false" customHeight="false" outlineLevel="0" collapsed="false">
      <c r="A51" s="10" t="s">
        <v>61</v>
      </c>
      <c r="B51" s="11" t="n">
        <v>0.110672726069287</v>
      </c>
      <c r="C51" s="12" t="n">
        <v>0.0297857321184993</v>
      </c>
      <c r="D51" s="11" t="n">
        <v>0.0401607157950906</v>
      </c>
      <c r="E51" s="12" t="n">
        <v>0.0151042488891821</v>
      </c>
      <c r="F51" s="13" t="n">
        <v>0.0231635798804175</v>
      </c>
      <c r="G51" s="11" t="n">
        <v>0.0681746742038791</v>
      </c>
      <c r="H51" s="12" t="n">
        <v>0.0145225009345718</v>
      </c>
      <c r="I51" s="13" t="n">
        <v>0.161552071250483</v>
      </c>
      <c r="J51" s="11" t="n">
        <v>0.0285936116961234</v>
      </c>
      <c r="K51" s="12" t="n">
        <v>0.00830197727794443</v>
      </c>
      <c r="L51" s="13" t="n">
        <v>0.00723935737315619</v>
      </c>
      <c r="M51" s="11" t="n">
        <v>0.0697949790059599</v>
      </c>
      <c r="N51" s="12" t="n">
        <v>0.0153062307856858</v>
      </c>
      <c r="O51" s="13" t="n">
        <v>0.117562730580609</v>
      </c>
      <c r="P51" s="12" t="n">
        <f aca="false">D51/B51</f>
        <v>0.362878165393231</v>
      </c>
      <c r="Q51" s="12" t="n">
        <f aca="false">G51/B51</f>
        <v>0.616002484308536</v>
      </c>
      <c r="R51" s="12" t="n">
        <f aca="false">J51/B51</f>
        <v>0.258361863050362</v>
      </c>
      <c r="S51" s="12" t="n">
        <f aca="false">M51/B51</f>
        <v>0.630642991140059</v>
      </c>
      <c r="T51" s="12"/>
      <c r="U51" s="12"/>
    </row>
    <row r="52" customFormat="false" ht="15" hidden="false" customHeight="false" outlineLevel="0" collapsed="false">
      <c r="A52" s="10" t="s">
        <v>62</v>
      </c>
      <c r="B52" s="11" t="n">
        <v>0.0852205566690393</v>
      </c>
      <c r="C52" s="12" t="n">
        <v>0.0257353201435208</v>
      </c>
      <c r="D52" s="11" t="n">
        <v>0.0417117937896498</v>
      </c>
      <c r="E52" s="12" t="n">
        <v>0.0121716163857236</v>
      </c>
      <c r="F52" s="13" t="n">
        <v>0.0703375645114497</v>
      </c>
      <c r="G52" s="11" t="n">
        <v>0.101536980041528</v>
      </c>
      <c r="H52" s="12" t="n">
        <v>0.0349838512483656</v>
      </c>
      <c r="I52" s="13" t="n">
        <v>0.424712467582415</v>
      </c>
      <c r="J52" s="11" t="n">
        <v>0.323729275908583</v>
      </c>
      <c r="K52" s="12" t="n">
        <v>0.108887314705466</v>
      </c>
      <c r="L52" s="13" t="n">
        <v>0.0222206300368738</v>
      </c>
      <c r="M52" s="11" t="n">
        <v>0.0302306135755281</v>
      </c>
      <c r="N52" s="12" t="n">
        <v>0.00972019899679327</v>
      </c>
      <c r="O52" s="13" t="n">
        <v>0.0290567768977241</v>
      </c>
      <c r="P52" s="12" t="n">
        <f aca="false">D52/B52</f>
        <v>0.489456950529446</v>
      </c>
      <c r="Q52" s="12" t="n">
        <f aca="false">G52/B52</f>
        <v>1.19146112170863</v>
      </c>
      <c r="R52" s="12" t="n">
        <f aca="false">J52/B52</f>
        <v>3.79872285000215</v>
      </c>
      <c r="S52" s="12" t="n">
        <f aca="false">M52/B52</f>
        <v>0.35473381959861</v>
      </c>
      <c r="T52" s="12"/>
      <c r="U52" s="12"/>
    </row>
    <row r="53" customFormat="false" ht="15" hidden="false" customHeight="false" outlineLevel="0" collapsed="false">
      <c r="A53" s="10" t="s">
        <v>63</v>
      </c>
      <c r="B53" s="11" t="n">
        <v>0.0828096236597441</v>
      </c>
      <c r="C53" s="12" t="n">
        <v>0.0193006248316448</v>
      </c>
      <c r="D53" s="11" t="n">
        <v>0.0854451743613755</v>
      </c>
      <c r="E53" s="12" t="n">
        <v>0.0152624174114164</v>
      </c>
      <c r="F53" s="13" t="n">
        <v>0.457834989156359</v>
      </c>
      <c r="G53" s="11" t="n">
        <v>0.0777647894568322</v>
      </c>
      <c r="H53" s="12" t="n">
        <v>0.0167974326425792</v>
      </c>
      <c r="I53" s="13" t="n">
        <v>0.465825609246909</v>
      </c>
      <c r="J53" s="11" t="n">
        <v>0.152911773291236</v>
      </c>
      <c r="K53" s="12" t="n">
        <v>0.0185727327253731</v>
      </c>
      <c r="L53" s="13" t="n">
        <v>0.00786603659345964</v>
      </c>
      <c r="M53" s="11" t="n">
        <v>0.12469766836136</v>
      </c>
      <c r="N53" s="12" t="n">
        <v>0.0221751158282162</v>
      </c>
      <c r="O53" s="13" t="n">
        <v>0.0841100643246595</v>
      </c>
      <c r="P53" s="12" t="n">
        <f aca="false">D53/B53</f>
        <v>1.03182662334586</v>
      </c>
      <c r="Q53" s="12" t="n">
        <f aca="false">G53/B53</f>
        <v>0.939079131386461</v>
      </c>
      <c r="R53" s="12" t="n">
        <f aca="false">J53/B53</f>
        <v>1.84654592707164</v>
      </c>
      <c r="S53" s="12" t="n">
        <f aca="false">M53/B53</f>
        <v>1.5058354675506</v>
      </c>
      <c r="T53" s="12"/>
      <c r="U53" s="12"/>
    </row>
    <row r="54" customFormat="false" ht="15" hidden="false" customHeight="false" outlineLevel="0" collapsed="false">
      <c r="A54" s="10" t="s">
        <v>64</v>
      </c>
      <c r="B54" s="11" t="n">
        <v>0.0752087559409258</v>
      </c>
      <c r="C54" s="12" t="n">
        <v>0.0180892869079396</v>
      </c>
      <c r="D54" s="11" t="n">
        <v>0.0623555846394253</v>
      </c>
      <c r="E54" s="12" t="n">
        <v>0.0191221256888138</v>
      </c>
      <c r="F54" s="13" t="n">
        <v>0.315081403728747</v>
      </c>
      <c r="G54" s="11" t="n">
        <v>0.0777138183371969</v>
      </c>
      <c r="H54" s="12" t="n">
        <v>0.0218310740472665</v>
      </c>
      <c r="I54" s="13" t="n">
        <v>0.234628551769201</v>
      </c>
      <c r="J54" s="11" t="n">
        <v>0.054368383356792</v>
      </c>
      <c r="K54" s="12" t="n">
        <v>0.0100428077524501</v>
      </c>
      <c r="L54" s="13" t="n">
        <v>0.162372701388756</v>
      </c>
      <c r="M54" s="11" t="n">
        <v>0.0310847272588481</v>
      </c>
      <c r="N54" s="12" t="n">
        <v>0.0138046976978519</v>
      </c>
      <c r="O54" s="13" t="n">
        <v>0.0327077391144756</v>
      </c>
      <c r="P54" s="12" t="n">
        <f aca="false">D54/B54</f>
        <v>0.829100067662384</v>
      </c>
      <c r="Q54" s="12" t="n">
        <f aca="false">G54/B54</f>
        <v>1.03330812170645</v>
      </c>
      <c r="R54" s="12" t="n">
        <f aca="false">J54/B54</f>
        <v>0.722899650135108</v>
      </c>
      <c r="S54" s="12" t="n">
        <f aca="false">M54/B54</f>
        <v>0.41331261061231</v>
      </c>
      <c r="T54" s="12"/>
      <c r="U54" s="12"/>
    </row>
    <row r="55" customFormat="false" ht="15" hidden="false" customHeight="false" outlineLevel="0" collapsed="false">
      <c r="A55" s="10" t="s">
        <v>65</v>
      </c>
      <c r="B55" s="11" t="n">
        <v>0.0729877716408979</v>
      </c>
      <c r="C55" s="12" t="n">
        <v>0.0175525416067619</v>
      </c>
      <c r="D55" s="11" t="n">
        <v>0.0518807556095397</v>
      </c>
      <c r="E55" s="12" t="n">
        <v>0.0137962524424197</v>
      </c>
      <c r="F55" s="13" t="n">
        <v>0.177349299898524</v>
      </c>
      <c r="G55" s="11" t="n">
        <v>0.0571588092249229</v>
      </c>
      <c r="H55" s="12" t="n">
        <v>0.0111523686842861</v>
      </c>
      <c r="I55" s="13" t="n">
        <v>0.175093894387643</v>
      </c>
      <c r="J55" s="11" t="n">
        <v>0.0726563716602416</v>
      </c>
      <c r="K55" s="12" t="n">
        <v>0.0161314507409983</v>
      </c>
      <c r="L55" s="13" t="n">
        <v>0.494516820406215</v>
      </c>
      <c r="M55" s="11" t="n">
        <v>0.0318052318737954</v>
      </c>
      <c r="N55" s="12" t="n">
        <v>0.0149281490431441</v>
      </c>
      <c r="O55" s="13" t="n">
        <v>0.0438360252643897</v>
      </c>
      <c r="P55" s="12" t="n">
        <f aca="false">D55/B55</f>
        <v>0.710814352091671</v>
      </c>
      <c r="Q55" s="12" t="n">
        <f aca="false">G55/B55</f>
        <v>0.783128569894502</v>
      </c>
      <c r="R55" s="12" t="n">
        <f aca="false">J55/B55</f>
        <v>0.995459513652687</v>
      </c>
      <c r="S55" s="12" t="n">
        <f aca="false">M55/B55</f>
        <v>0.435761102973223</v>
      </c>
      <c r="T55" s="12"/>
      <c r="U55" s="12"/>
    </row>
    <row r="56" customFormat="false" ht="15" hidden="false" customHeight="false" outlineLevel="0" collapsed="false">
      <c r="A56" s="10" t="s">
        <v>66</v>
      </c>
      <c r="B56" s="11" t="n">
        <v>0.064821838400004</v>
      </c>
      <c r="C56" s="12" t="n">
        <v>0.0175428955018218</v>
      </c>
      <c r="D56" s="11" t="n">
        <v>0</v>
      </c>
      <c r="E56" s="12" t="n">
        <v>0</v>
      </c>
      <c r="F56" s="13" t="n">
        <v>0.000632404243471521</v>
      </c>
      <c r="G56" s="11" t="n">
        <v>0.0455422825562587</v>
      </c>
      <c r="H56" s="12" t="n">
        <v>0.00838935576880592</v>
      </c>
      <c r="I56" s="13" t="n">
        <v>0.100911350113559</v>
      </c>
      <c r="J56" s="11" t="n">
        <v>0.0355341809743926</v>
      </c>
      <c r="K56" s="12" t="n">
        <v>0.00655359476610292</v>
      </c>
      <c r="L56" s="13" t="n">
        <v>0.0660483612546329</v>
      </c>
      <c r="M56" s="11" t="n">
        <v>0.0641600486061246</v>
      </c>
      <c r="N56" s="12" t="n">
        <v>0.0099522543440528</v>
      </c>
      <c r="O56" s="13" t="n">
        <v>0.487059913817378</v>
      </c>
      <c r="P56" s="12" t="n">
        <f aca="false">D56/B56</f>
        <v>0</v>
      </c>
      <c r="Q56" s="12" t="n">
        <f aca="false">G56/B56</f>
        <v>0.702576225549565</v>
      </c>
      <c r="R56" s="12" t="n">
        <f aca="false">J56/B56</f>
        <v>0.548182246160892</v>
      </c>
      <c r="S56" s="12" t="n">
        <f aca="false">M56/B56</f>
        <v>0.989790635220871</v>
      </c>
      <c r="T56" s="12"/>
      <c r="U56" s="12"/>
    </row>
    <row r="57" customFormat="false" ht="15" hidden="false" customHeight="false" outlineLevel="0" collapsed="false">
      <c r="A57" s="10" t="s">
        <v>67</v>
      </c>
      <c r="B57" s="11" t="n">
        <v>0.0485136497076427</v>
      </c>
      <c r="C57" s="12" t="n">
        <v>0.0200625824650062</v>
      </c>
      <c r="D57" s="11" t="n">
        <v>0.0132316141146021</v>
      </c>
      <c r="E57" s="12" t="n">
        <v>0.00685801805164997</v>
      </c>
      <c r="F57" s="13" t="n">
        <v>0.0551353033827413</v>
      </c>
      <c r="G57" s="11" t="n">
        <v>0.012776146469044</v>
      </c>
      <c r="H57" s="12" t="n">
        <v>0.00734014276016806</v>
      </c>
      <c r="I57" s="13" t="n">
        <v>0.1178107594595</v>
      </c>
      <c r="J57" s="11" t="n">
        <v>0.0267910168830623</v>
      </c>
      <c r="K57" s="12" t="n">
        <v>0.00899921344633774</v>
      </c>
      <c r="L57" s="13" t="n">
        <v>0.16696219187267</v>
      </c>
      <c r="M57" s="11" t="n">
        <v>0.00797254503427153</v>
      </c>
      <c r="N57" s="12" t="n">
        <v>0.00474590563877173</v>
      </c>
      <c r="O57" s="13" t="n">
        <v>0.0309899944940916</v>
      </c>
      <c r="P57" s="12" t="n">
        <f aca="false">D57/B57</f>
        <v>0.272740026659293</v>
      </c>
      <c r="Q57" s="12" t="n">
        <f aca="false">G57/B57</f>
        <v>0.263351583441706</v>
      </c>
      <c r="R57" s="12" t="n">
        <f aca="false">J57/B57</f>
        <v>0.552236680697345</v>
      </c>
      <c r="S57" s="12" t="n">
        <f aca="false">M57/B57</f>
        <v>0.164336121531083</v>
      </c>
      <c r="T57" s="12"/>
      <c r="U57" s="12"/>
    </row>
    <row r="58" customFormat="false" ht="15" hidden="false" customHeight="false" outlineLevel="0" collapsed="false">
      <c r="A58" s="10" t="s">
        <v>68</v>
      </c>
      <c r="B58" s="11" t="n">
        <v>0.0473868001608123</v>
      </c>
      <c r="C58" s="12" t="n">
        <v>0.0133029151614074</v>
      </c>
      <c r="D58" s="11" t="n">
        <v>0.0117404695896516</v>
      </c>
      <c r="E58" s="12" t="n">
        <v>0.00649288664626411</v>
      </c>
      <c r="F58" s="13" t="n">
        <v>0.0124284733198645</v>
      </c>
      <c r="G58" s="11" t="n">
        <v>0.0275936209239725</v>
      </c>
      <c r="H58" s="12" t="n">
        <v>0.00832358870741854</v>
      </c>
      <c r="I58" s="13" t="n">
        <v>0.170552303231217</v>
      </c>
      <c r="J58" s="11" t="n">
        <v>0.343249493178572</v>
      </c>
      <c r="K58" s="12" t="n">
        <v>0.209037276952047</v>
      </c>
      <c r="L58" s="13" t="n">
        <v>0.0858905628929491</v>
      </c>
      <c r="M58" s="11" t="n">
        <v>0.0680431727612857</v>
      </c>
      <c r="N58" s="12" t="n">
        <v>0.0105688284570305</v>
      </c>
      <c r="O58" s="13" t="n">
        <v>0.118470430900327</v>
      </c>
      <c r="P58" s="12" t="n">
        <f aca="false">D58/B58</f>
        <v>0.247758226970572</v>
      </c>
      <c r="Q58" s="12" t="n">
        <f aca="false">G58/B58</f>
        <v>0.582306060555482</v>
      </c>
      <c r="R58" s="12" t="n">
        <f aca="false">J58/B58</f>
        <v>7.24356766048177</v>
      </c>
      <c r="S58" s="12" t="n">
        <f aca="false">M58/B58</f>
        <v>1.43590984262229</v>
      </c>
      <c r="T58" s="12"/>
      <c r="U58" s="12"/>
    </row>
    <row r="59" customFormat="false" ht="15" hidden="false" customHeight="false" outlineLevel="0" collapsed="false">
      <c r="A59" s="10" t="s">
        <v>69</v>
      </c>
      <c r="B59" s="11" t="n">
        <v>0.0423335462870299</v>
      </c>
      <c r="C59" s="12" t="n">
        <v>0.0141929857903234</v>
      </c>
      <c r="D59" s="11" t="n">
        <v>0.022660534477902</v>
      </c>
      <c r="E59" s="12" t="n">
        <v>0.00675220817758772</v>
      </c>
      <c r="F59" s="13" t="n">
        <v>0.111909512633387</v>
      </c>
      <c r="G59" s="11" t="n">
        <v>0.021311000006654</v>
      </c>
      <c r="H59" s="12" t="n">
        <v>0.0083191109291147</v>
      </c>
      <c r="I59" s="13" t="n">
        <v>0.0711318776055587</v>
      </c>
      <c r="J59" s="11" t="n">
        <v>0.0465540048297031</v>
      </c>
      <c r="K59" s="12" t="n">
        <v>0.0171143952702327</v>
      </c>
      <c r="L59" s="13" t="n">
        <v>0.425592625490306</v>
      </c>
      <c r="M59" s="11" t="n">
        <v>0.0126160760606734</v>
      </c>
      <c r="N59" s="12" t="n">
        <v>0.00430104843229157</v>
      </c>
      <c r="O59" s="13" t="n">
        <v>0.0287742647386228</v>
      </c>
      <c r="P59" s="12" t="n">
        <f aca="false">D59/B59</f>
        <v>0.535285523311915</v>
      </c>
      <c r="Q59" s="12" t="n">
        <f aca="false">G59/B59</f>
        <v>0.503406916636776</v>
      </c>
      <c r="R59" s="12" t="n">
        <f aca="false">J59/B59</f>
        <v>1.09969536957895</v>
      </c>
      <c r="S59" s="12" t="n">
        <f aca="false">M59/B59</f>
        <v>0.29801604559972</v>
      </c>
      <c r="T59" s="12"/>
      <c r="U59" s="12"/>
    </row>
    <row r="60" customFormat="false" ht="15" hidden="false" customHeight="false" outlineLevel="0" collapsed="false">
      <c r="A60" s="10" t="s">
        <v>70</v>
      </c>
      <c r="B60" s="11" t="n">
        <v>0.0412022028243531</v>
      </c>
      <c r="C60" s="12" t="n">
        <v>0.0161064431517532</v>
      </c>
      <c r="D60" s="11" t="n">
        <v>0.116444901190194</v>
      </c>
      <c r="E60" s="12" t="n">
        <v>0.0417774430729839</v>
      </c>
      <c r="F60" s="13" t="n">
        <v>0.0535004033524212</v>
      </c>
      <c r="G60" s="11" t="n">
        <v>0.0759301118463536</v>
      </c>
      <c r="H60" s="12" t="n">
        <v>0.0182719402392571</v>
      </c>
      <c r="I60" s="13" t="n">
        <v>0.146903103540691</v>
      </c>
      <c r="J60" s="11" t="n">
        <v>0.161462283023742</v>
      </c>
      <c r="K60" s="12" t="n">
        <v>0.052808482302001</v>
      </c>
      <c r="L60" s="13" t="n">
        <v>0.0201912636782761</v>
      </c>
      <c r="M60" s="11" t="n">
        <v>0.123295645584632</v>
      </c>
      <c r="N60" s="12" t="n">
        <v>0.0527571443116644</v>
      </c>
      <c r="O60" s="13" t="n">
        <v>0.0754339985793897</v>
      </c>
      <c r="P60" s="12" t="n">
        <f aca="false">D60/B60</f>
        <v>2.82618144681739</v>
      </c>
      <c r="Q60" s="12" t="n">
        <f aca="false">G60/B60</f>
        <v>1.84286534800208</v>
      </c>
      <c r="R60" s="12" t="n">
        <f aca="false">J60/B60</f>
        <v>3.9187779282594</v>
      </c>
      <c r="S60" s="12" t="n">
        <f aca="false">M60/B60</f>
        <v>2.99245276060231</v>
      </c>
      <c r="T60" s="12"/>
      <c r="U60" s="12"/>
    </row>
    <row r="61" customFormat="false" ht="15" hidden="false" customHeight="false" outlineLevel="0" collapsed="false">
      <c r="A61" s="10" t="s">
        <v>71</v>
      </c>
      <c r="B61" s="11" t="n">
        <v>0.0351249323831869</v>
      </c>
      <c r="C61" s="12" t="n">
        <v>0.0200333738203936</v>
      </c>
      <c r="D61" s="11" t="n">
        <v>0.0220370848329176</v>
      </c>
      <c r="E61" s="12" t="n">
        <v>0.00717939969064681</v>
      </c>
      <c r="F61" s="13" t="n">
        <v>0.27242548290935</v>
      </c>
      <c r="G61" s="11" t="n">
        <v>0.0369067940962066</v>
      </c>
      <c r="H61" s="12" t="n">
        <v>0.0122381431359187</v>
      </c>
      <c r="I61" s="13" t="n">
        <v>0.345639257090209</v>
      </c>
      <c r="J61" s="11" t="n">
        <v>0.0954240118772484</v>
      </c>
      <c r="K61" s="12" t="n">
        <v>0.0177001484443559</v>
      </c>
      <c r="L61" s="13" t="n">
        <v>0.0171848982618898</v>
      </c>
      <c r="M61" s="11" t="n">
        <v>0.0403387613650274</v>
      </c>
      <c r="N61" s="12" t="n">
        <v>0.0107110587088128</v>
      </c>
      <c r="O61" s="13" t="n">
        <v>0.41029308542759</v>
      </c>
      <c r="P61" s="12" t="n">
        <f aca="false">D61/B61</f>
        <v>0.627391523277808</v>
      </c>
      <c r="Q61" s="12" t="n">
        <f aca="false">G61/B61</f>
        <v>1.05072925674506</v>
      </c>
      <c r="R61" s="12" t="n">
        <f aca="false">J61/B61</f>
        <v>2.71670307678441</v>
      </c>
      <c r="S61" s="12" t="n">
        <f aca="false">M61/B61</f>
        <v>1.14843669804006</v>
      </c>
      <c r="T61" s="12"/>
      <c r="U61" s="12"/>
    </row>
    <row r="62" customFormat="false" ht="15" hidden="false" customHeight="false" outlineLevel="0" collapsed="false">
      <c r="A62" s="10" t="s">
        <v>72</v>
      </c>
      <c r="B62" s="11" t="n">
        <v>0.0344820081055568</v>
      </c>
      <c r="C62" s="12" t="n">
        <v>0.0111820392592027</v>
      </c>
      <c r="D62" s="11" t="n">
        <v>0.0543950714489426</v>
      </c>
      <c r="E62" s="12" t="n">
        <v>0.0142619238096182</v>
      </c>
      <c r="F62" s="13" t="n">
        <v>0.141865570601378</v>
      </c>
      <c r="G62" s="11" t="n">
        <v>0.0404798212563983</v>
      </c>
      <c r="H62" s="12" t="n">
        <v>0.00923727867873977</v>
      </c>
      <c r="I62" s="13" t="n">
        <v>0.144719584746885</v>
      </c>
      <c r="J62" s="11" t="n">
        <v>0.0715306880161578</v>
      </c>
      <c r="K62" s="12" t="n">
        <v>0.0145326658452111</v>
      </c>
      <c r="L62" s="13" t="n">
        <v>0.0278338827584106</v>
      </c>
      <c r="M62" s="11" t="n">
        <v>0.0263468124915698</v>
      </c>
      <c r="N62" s="12" t="n">
        <v>0.0107554871165764</v>
      </c>
      <c r="O62" s="13" t="n">
        <v>0.302637363001728</v>
      </c>
      <c r="P62" s="12" t="n">
        <f aca="false">D62/B62</f>
        <v>1.57749140602333</v>
      </c>
      <c r="Q62" s="12" t="n">
        <f aca="false">G62/B62</f>
        <v>1.17394036717586</v>
      </c>
      <c r="R62" s="12" t="n">
        <f aca="false">J62/B62</f>
        <v>2.07443510242173</v>
      </c>
      <c r="S62" s="12" t="n">
        <f aca="false">M62/B62</f>
        <v>0.764074192283599</v>
      </c>
      <c r="T62" s="12"/>
      <c r="U62" s="12"/>
    </row>
    <row r="63" customFormat="false" ht="15" hidden="false" customHeight="false" outlineLevel="0" collapsed="false">
      <c r="A63" s="10" t="s">
        <v>73</v>
      </c>
      <c r="B63" s="11" t="n">
        <v>0.0343340253311314</v>
      </c>
      <c r="C63" s="12" t="n">
        <v>0.0100184547967823</v>
      </c>
      <c r="D63" s="11" t="n">
        <v>0</v>
      </c>
      <c r="E63" s="12" t="n">
        <v>0</v>
      </c>
      <c r="F63" s="13" t="n">
        <v>0.00120485481464768</v>
      </c>
      <c r="G63" s="11" t="n">
        <v>0.02087720872495</v>
      </c>
      <c r="H63" s="12" t="n">
        <v>0.00660167586643163</v>
      </c>
      <c r="I63" s="13" t="n">
        <v>0.209504180745409</v>
      </c>
      <c r="J63" s="11" t="n">
        <v>0.0111518221799776</v>
      </c>
      <c r="K63" s="12" t="n">
        <v>0.00415965457835879</v>
      </c>
      <c r="L63" s="13" t="n">
        <v>0.0219770908029032</v>
      </c>
      <c r="M63" s="11" t="n">
        <v>0.0418924746634923</v>
      </c>
      <c r="N63" s="12" t="n">
        <v>0.00979778712839447</v>
      </c>
      <c r="O63" s="13" t="n">
        <v>0.297513722731721</v>
      </c>
      <c r="P63" s="12" t="n">
        <f aca="false">D63/B63</f>
        <v>0</v>
      </c>
      <c r="Q63" s="12" t="n">
        <f aca="false">G63/B63</f>
        <v>0.608061784879624</v>
      </c>
      <c r="R63" s="12" t="n">
        <f aca="false">J63/B63</f>
        <v>0.324803808246335</v>
      </c>
      <c r="S63" s="12" t="n">
        <f aca="false">M63/B63</f>
        <v>1.22014457260586</v>
      </c>
      <c r="T63" s="12"/>
      <c r="U63" s="12"/>
    </row>
    <row r="64" customFormat="false" ht="15" hidden="false" customHeight="false" outlineLevel="0" collapsed="false">
      <c r="A64" s="10" t="s">
        <v>74</v>
      </c>
      <c r="B64" s="11" t="n">
        <v>0.0319091118621033</v>
      </c>
      <c r="C64" s="12" t="n">
        <v>0.0102164803006133</v>
      </c>
      <c r="D64" s="11" t="n">
        <v>0.0347077607465511</v>
      </c>
      <c r="E64" s="12" t="n">
        <v>0.00627526438695458</v>
      </c>
      <c r="F64" s="13" t="n">
        <v>0.40879448761159</v>
      </c>
      <c r="G64" s="11" t="n">
        <v>0.0470430648761718</v>
      </c>
      <c r="H64" s="12" t="n">
        <v>0.0149571037015907</v>
      </c>
      <c r="I64" s="13" t="n">
        <v>0.397535156706</v>
      </c>
      <c r="J64" s="11" t="n">
        <v>0.099221795026564</v>
      </c>
      <c r="K64" s="12" t="n">
        <v>0.0157649448281738</v>
      </c>
      <c r="L64" s="13" t="n">
        <v>0.00082849626102026</v>
      </c>
      <c r="M64" s="11" t="n">
        <v>0.0488533078028071</v>
      </c>
      <c r="N64" s="12" t="n">
        <v>0.0109240989789708</v>
      </c>
      <c r="O64" s="13" t="n">
        <v>0.134727803451857</v>
      </c>
      <c r="P64" s="12" t="n">
        <f aca="false">D64/B64</f>
        <v>1.08770688750418</v>
      </c>
      <c r="Q64" s="12" t="n">
        <f aca="false">G64/B64</f>
        <v>1.47428311635468</v>
      </c>
      <c r="R64" s="12" t="n">
        <f aca="false">J64/B64</f>
        <v>3.10951290199976</v>
      </c>
      <c r="S64" s="12" t="n">
        <f aca="false">M64/B64</f>
        <v>1.53101433891137</v>
      </c>
      <c r="T64" s="12"/>
      <c r="U64" s="12"/>
    </row>
    <row r="65" customFormat="false" ht="15" hidden="false" customHeight="false" outlineLevel="0" collapsed="false">
      <c r="A65" s="10" t="s">
        <v>75</v>
      </c>
      <c r="B65" s="11" t="n">
        <v>0.0303871798895581</v>
      </c>
      <c r="C65" s="12" t="n">
        <v>0.0123322530273442</v>
      </c>
      <c r="D65" s="11" t="n">
        <v>0.0152357307403491</v>
      </c>
      <c r="E65" s="12" t="n">
        <v>0.0036189500291795</v>
      </c>
      <c r="F65" s="13" t="n">
        <v>0.125510643453455</v>
      </c>
      <c r="G65" s="11" t="n">
        <v>0.0257979569291293</v>
      </c>
      <c r="H65" s="12" t="n">
        <v>0.0117644338066221</v>
      </c>
      <c r="I65" s="13" t="n">
        <v>0.168203224433145</v>
      </c>
      <c r="J65" s="11" t="n">
        <v>0.281946660567968</v>
      </c>
      <c r="K65" s="12" t="n">
        <v>0.101835255970747</v>
      </c>
      <c r="L65" s="13" t="n">
        <v>0.0112945994060857</v>
      </c>
      <c r="M65" s="11" t="n">
        <v>0.175869905401364</v>
      </c>
      <c r="N65" s="12" t="n">
        <v>0.0496311083922583</v>
      </c>
      <c r="O65" s="13" t="n">
        <v>0.00471125929499917</v>
      </c>
      <c r="P65" s="12" t="n">
        <f aca="false">D65/B65</f>
        <v>0.501386795211769</v>
      </c>
      <c r="Q65" s="12" t="n">
        <f aca="false">G65/B65</f>
        <v>0.84897502903829</v>
      </c>
      <c r="R65" s="12" t="n">
        <f aca="false">J65/B65</f>
        <v>9.27847406678411</v>
      </c>
      <c r="S65" s="12" t="n">
        <f aca="false">M65/B65</f>
        <v>5.78763498424538</v>
      </c>
      <c r="T65" s="12"/>
      <c r="U65" s="12"/>
    </row>
    <row r="66" customFormat="false" ht="15" hidden="false" customHeight="false" outlineLevel="0" collapsed="false">
      <c r="A66" s="10" t="s">
        <v>76</v>
      </c>
      <c r="B66" s="11" t="n">
        <v>0.0276097703431734</v>
      </c>
      <c r="C66" s="12" t="n">
        <v>0.0141675938876882</v>
      </c>
      <c r="D66" s="11" t="n">
        <v>0.0497360034307861</v>
      </c>
      <c r="E66" s="12" t="n">
        <v>0.0115019804367922</v>
      </c>
      <c r="F66" s="13" t="n">
        <v>0.119087734170816</v>
      </c>
      <c r="G66" s="11" t="n">
        <v>0.0116511265472473</v>
      </c>
      <c r="H66" s="12" t="n">
        <v>0.00659497053012263</v>
      </c>
      <c r="I66" s="13" t="n">
        <v>0.000127699068587107</v>
      </c>
      <c r="J66" s="11" t="n">
        <v>0.0599862553489134</v>
      </c>
      <c r="K66" s="12" t="n">
        <v>0.0225622038601985</v>
      </c>
      <c r="L66" s="13" t="n">
        <v>0.118567272655063</v>
      </c>
      <c r="M66" s="11" t="n">
        <v>0.00181061422181776</v>
      </c>
      <c r="N66" s="12" t="n">
        <v>0.00123818095041241</v>
      </c>
      <c r="O66" s="13" t="n">
        <v>0.0416598418336615</v>
      </c>
      <c r="P66" s="12" t="n">
        <f aca="false">D66/B66</f>
        <v>1.80139142095702</v>
      </c>
      <c r="Q66" s="12" t="n">
        <f aca="false">G66/B66</f>
        <v>0.421992881593384</v>
      </c>
      <c r="R66" s="12" t="n">
        <f aca="false">J66/B66</f>
        <v>2.17264593668543</v>
      </c>
      <c r="S66" s="12" t="n">
        <f aca="false">M66/B66</f>
        <v>0.0655787498162018</v>
      </c>
      <c r="T66" s="12"/>
      <c r="U66" s="12"/>
    </row>
    <row r="67" customFormat="false" ht="15" hidden="false" customHeight="false" outlineLevel="0" collapsed="false">
      <c r="A67" s="10" t="s">
        <v>77</v>
      </c>
      <c r="B67" s="11" t="n">
        <v>0.0269740778198909</v>
      </c>
      <c r="C67" s="12" t="n">
        <v>0.00623689274033374</v>
      </c>
      <c r="D67" s="11" t="n">
        <v>0.0416452150459329</v>
      </c>
      <c r="E67" s="12" t="n">
        <v>0.00993384042622135</v>
      </c>
      <c r="F67" s="13" t="n">
        <v>0.112067819184283</v>
      </c>
      <c r="G67" s="11" t="n">
        <v>0.0965016991035871</v>
      </c>
      <c r="H67" s="12" t="n">
        <v>0.0144600252250332</v>
      </c>
      <c r="I67" s="13" t="n">
        <v>0.31246450588299</v>
      </c>
      <c r="J67" s="11" t="n">
        <v>0.140317483978016</v>
      </c>
      <c r="K67" s="12" t="n">
        <v>0.0325030567477595</v>
      </c>
      <c r="L67" s="13" t="n">
        <v>0.00121177295635527</v>
      </c>
      <c r="M67" s="11" t="n">
        <v>0.141609781958851</v>
      </c>
      <c r="N67" s="12" t="n">
        <v>0.0498043429418777</v>
      </c>
      <c r="O67" s="13" t="n">
        <v>0.0161939052651645</v>
      </c>
      <c r="P67" s="12" t="n">
        <f aca="false">D67/B67</f>
        <v>1.54389763846619</v>
      </c>
      <c r="Q67" s="12" t="n">
        <f aca="false">G67/B67</f>
        <v>3.57757176159795</v>
      </c>
      <c r="R67" s="12" t="n">
        <f aca="false">J67/B67</f>
        <v>5.20193813167339</v>
      </c>
      <c r="S67" s="12" t="n">
        <f aca="false">M67/B67</f>
        <v>5.24984701625006</v>
      </c>
      <c r="T67" s="12"/>
      <c r="U67" s="12"/>
    </row>
    <row r="68" customFormat="false" ht="15" hidden="false" customHeight="false" outlineLevel="0" collapsed="false">
      <c r="A68" s="10" t="s">
        <v>78</v>
      </c>
      <c r="B68" s="11" t="n">
        <v>0.0261249107018904</v>
      </c>
      <c r="C68" s="12" t="n">
        <v>0.0115536494946571</v>
      </c>
      <c r="D68" s="11" t="n">
        <v>0.0157110873329495</v>
      </c>
      <c r="E68" s="12" t="n">
        <v>0.00406643035862509</v>
      </c>
      <c r="F68" s="13" t="n">
        <v>0.202173630017356</v>
      </c>
      <c r="G68" s="11" t="n">
        <v>0.0191098401576952</v>
      </c>
      <c r="H68" s="12" t="n">
        <v>0.00734454055554343</v>
      </c>
      <c r="I68" s="13" t="n">
        <v>0.0156356692553547</v>
      </c>
      <c r="J68" s="11" t="n">
        <v>0.022129075446083</v>
      </c>
      <c r="K68" s="12" t="n">
        <v>0.0109596161511307</v>
      </c>
      <c r="L68" s="13" t="n">
        <v>0.402100032264847</v>
      </c>
      <c r="M68" s="11" t="n">
        <v>0.0121458046094364</v>
      </c>
      <c r="N68" s="12" t="n">
        <v>0.00668496708159905</v>
      </c>
      <c r="O68" s="13" t="n">
        <v>0.153167530256369</v>
      </c>
      <c r="P68" s="12" t="n">
        <f aca="false">D68/B68</f>
        <v>0.601383388912891</v>
      </c>
      <c r="Q68" s="12" t="n">
        <f aca="false">G68/B68</f>
        <v>0.731479635500245</v>
      </c>
      <c r="R68" s="12" t="n">
        <f aca="false">J68/B68</f>
        <v>0.847048845394974</v>
      </c>
      <c r="S68" s="12" t="n">
        <f aca="false">M68/B68</f>
        <v>0.464912770345183</v>
      </c>
      <c r="T68" s="12"/>
      <c r="U68" s="12"/>
    </row>
    <row r="69" customFormat="false" ht="15" hidden="false" customHeight="false" outlineLevel="0" collapsed="false">
      <c r="A69" s="10" t="s">
        <v>79</v>
      </c>
      <c r="B69" s="11" t="n">
        <v>0.0258201107001762</v>
      </c>
      <c r="C69" s="12" t="n">
        <v>0.00933173269570961</v>
      </c>
      <c r="D69" s="11" t="n">
        <v>0.00808148772696163</v>
      </c>
      <c r="E69" s="12" t="n">
        <v>0.00259565679847355</v>
      </c>
      <c r="F69" s="13" t="n">
        <v>0.04030725746242</v>
      </c>
      <c r="G69" s="11" t="n">
        <v>0.00286475518606961</v>
      </c>
      <c r="H69" s="12" t="n">
        <v>0.00188851375435756</v>
      </c>
      <c r="I69" s="13" t="n">
        <v>0.0655529997933974</v>
      </c>
      <c r="J69" s="11" t="n">
        <v>0.0012037170783379</v>
      </c>
      <c r="K69" s="12" t="n">
        <v>0.00120375238892587</v>
      </c>
      <c r="L69" s="13" t="n">
        <v>0.00788223275585824</v>
      </c>
      <c r="M69" s="11" t="n">
        <v>0.00342185423212969</v>
      </c>
      <c r="N69" s="12" t="n">
        <v>0.00189707228437982</v>
      </c>
      <c r="O69" s="13" t="n">
        <v>0.0140120928767498</v>
      </c>
      <c r="P69" s="12" t="n">
        <f aca="false">D69/B69</f>
        <v>0.312991986006725</v>
      </c>
      <c r="Q69" s="12" t="n">
        <f aca="false">G69/B69</f>
        <v>0.110950538490529</v>
      </c>
      <c r="R69" s="12" t="n">
        <f aca="false">J69/B69</f>
        <v>0.0466193616408347</v>
      </c>
      <c r="S69" s="12" t="n">
        <f aca="false">M69/B69</f>
        <v>0.132526706483344</v>
      </c>
      <c r="T69" s="12"/>
      <c r="U69" s="12"/>
    </row>
    <row r="70" customFormat="false" ht="15" hidden="false" customHeight="false" outlineLevel="0" collapsed="false">
      <c r="A70" s="10" t="s">
        <v>80</v>
      </c>
      <c r="B70" s="11" t="n">
        <v>0.0229132723435973</v>
      </c>
      <c r="C70" s="12" t="n">
        <v>0.0125299496896233</v>
      </c>
      <c r="D70" s="11" t="n">
        <v>0.000773682418840714</v>
      </c>
      <c r="E70" s="12" t="n">
        <v>0.000773705114523615</v>
      </c>
      <c r="F70" s="13" t="n">
        <v>0.0458398649229383</v>
      </c>
      <c r="G70" s="11" t="n">
        <v>0.00556755762779545</v>
      </c>
      <c r="H70" s="12" t="n">
        <v>0.00357648728140548</v>
      </c>
      <c r="I70" s="13" t="n">
        <v>0.241164069333289</v>
      </c>
      <c r="J70" s="11" t="n">
        <v>0.00855955001222792</v>
      </c>
      <c r="K70" s="12" t="n">
        <v>0.00855980110340968</v>
      </c>
      <c r="L70" s="13" t="n">
        <v>0.17722952019906</v>
      </c>
      <c r="M70" s="11" t="n">
        <v>0.00156641604010025</v>
      </c>
      <c r="N70" s="12" t="n">
        <v>0.00156646199032591</v>
      </c>
      <c r="O70" s="13" t="n">
        <v>0.052521309923724</v>
      </c>
      <c r="P70" s="12" t="n">
        <f aca="false">D70/B70</f>
        <v>0.0337656886034834</v>
      </c>
      <c r="Q70" s="12" t="n">
        <f aca="false">G70/B70</f>
        <v>0.242983959004494</v>
      </c>
      <c r="R70" s="12" t="n">
        <f aca="false">J70/B70</f>
        <v>0.373562967518244</v>
      </c>
      <c r="S70" s="12" t="n">
        <f aca="false">M70/B70</f>
        <v>0.0683628255541578</v>
      </c>
      <c r="T70" s="12"/>
      <c r="U70" s="12"/>
    </row>
    <row r="71" customFormat="false" ht="15" hidden="false" customHeight="false" outlineLevel="0" collapsed="false">
      <c r="A71" s="10" t="s">
        <v>81</v>
      </c>
      <c r="B71" s="11" t="n">
        <v>0.0207181573380334</v>
      </c>
      <c r="C71" s="12" t="n">
        <v>0.00575896039184551</v>
      </c>
      <c r="D71" s="11" t="n">
        <v>0</v>
      </c>
      <c r="E71" s="12" t="n">
        <v>0</v>
      </c>
      <c r="F71" s="13" t="n">
        <v>0.000800245206433362</v>
      </c>
      <c r="G71" s="11" t="n">
        <v>0.00916165166629788</v>
      </c>
      <c r="H71" s="12" t="n">
        <v>0.00382460723164565</v>
      </c>
      <c r="I71" s="13" t="n">
        <v>0.110332265531376</v>
      </c>
      <c r="J71" s="11" t="n">
        <v>0.00666045326616465</v>
      </c>
      <c r="K71" s="12" t="n">
        <v>0.00255791418963637</v>
      </c>
      <c r="L71" s="13" t="n">
        <v>0.0180996078253749</v>
      </c>
      <c r="M71" s="11" t="n">
        <v>0.0117946977885529</v>
      </c>
      <c r="N71" s="12" t="n">
        <v>0.00700827697129357</v>
      </c>
      <c r="O71" s="13" t="n">
        <v>0.167961782023627</v>
      </c>
      <c r="P71" s="12" t="n">
        <f aca="false">D71/B71</f>
        <v>0</v>
      </c>
      <c r="Q71" s="12" t="n">
        <f aca="false">G71/B71</f>
        <v>0.442203981600207</v>
      </c>
      <c r="R71" s="12" t="n">
        <f aca="false">J71/B71</f>
        <v>0.321479036841646</v>
      </c>
      <c r="S71" s="12" t="n">
        <f aca="false">M71/B71</f>
        <v>0.569292799360145</v>
      </c>
      <c r="T71" s="12"/>
      <c r="U71" s="12"/>
    </row>
    <row r="72" customFormat="false" ht="15" hidden="false" customHeight="false" outlineLevel="0" collapsed="false">
      <c r="A72" s="10" t="s">
        <v>82</v>
      </c>
      <c r="B72" s="11" t="n">
        <v>0.0173115605841145</v>
      </c>
      <c r="C72" s="12" t="n">
        <v>0.00739630931940217</v>
      </c>
      <c r="D72" s="11" t="n">
        <v>0.0172926478299188</v>
      </c>
      <c r="E72" s="12" t="n">
        <v>0.00438484410385524</v>
      </c>
      <c r="F72" s="13" t="n">
        <v>0.499132385526299</v>
      </c>
      <c r="G72" s="11" t="n">
        <v>0.0360097734473062</v>
      </c>
      <c r="H72" s="12" t="n">
        <v>0.0137535615126719</v>
      </c>
      <c r="I72" s="13" t="n">
        <v>0.0364238772911533</v>
      </c>
      <c r="J72" s="11" t="n">
        <v>0.0213857151852299</v>
      </c>
      <c r="K72" s="12" t="n">
        <v>0.00794309662839699</v>
      </c>
      <c r="L72" s="13" t="n">
        <v>0.355483262085803</v>
      </c>
      <c r="M72" s="11" t="n">
        <v>0.0248411134525542</v>
      </c>
      <c r="N72" s="12" t="n">
        <v>0.0114923788703018</v>
      </c>
      <c r="O72" s="13" t="n">
        <v>0.293608166665455</v>
      </c>
      <c r="P72" s="12" t="n">
        <f aca="false">D72/B72</f>
        <v>0.998907507263493</v>
      </c>
      <c r="Q72" s="12" t="n">
        <f aca="false">G72/B72</f>
        <v>2.08009978490036</v>
      </c>
      <c r="R72" s="12" t="n">
        <f aca="false">J72/B72</f>
        <v>1.23534299991729</v>
      </c>
      <c r="S72" s="12" t="n">
        <f aca="false">M72/B72</f>
        <v>1.43494362231843</v>
      </c>
      <c r="T72" s="12"/>
      <c r="U72" s="12"/>
    </row>
    <row r="73" customFormat="false" ht="15" hidden="false" customHeight="false" outlineLevel="0" collapsed="false">
      <c r="A73" s="10" t="s">
        <v>83</v>
      </c>
      <c r="B73" s="11" t="n">
        <v>0.0172744531525645</v>
      </c>
      <c r="C73" s="12" t="n">
        <v>0.00757830194101969</v>
      </c>
      <c r="D73" s="11" t="n">
        <v>0.142864250532532</v>
      </c>
      <c r="E73" s="12" t="n">
        <v>0.0358399353030858</v>
      </c>
      <c r="F73" s="13" t="n">
        <v>0.0012011059990982</v>
      </c>
      <c r="G73" s="11" t="n">
        <v>0.0489868683937437</v>
      </c>
      <c r="H73" s="12" t="n">
        <v>0.0148339276749439</v>
      </c>
      <c r="I73" s="13" t="n">
        <v>0.0853490395512758</v>
      </c>
      <c r="J73" s="11" t="n">
        <v>0.133001240490375</v>
      </c>
      <c r="K73" s="12" t="n">
        <v>0.065869030432999</v>
      </c>
      <c r="L73" s="13" t="n">
        <v>0.0474290209291064</v>
      </c>
      <c r="M73" s="11" t="n">
        <v>0.011510401422289</v>
      </c>
      <c r="N73" s="12" t="n">
        <v>0.00622304276710394</v>
      </c>
      <c r="O73" s="13" t="n">
        <v>0.281316804833942</v>
      </c>
      <c r="P73" s="12" t="n">
        <f aca="false">D73/B73</f>
        <v>8.27026182946476</v>
      </c>
      <c r="Q73" s="12" t="n">
        <f aca="false">G73/B73</f>
        <v>2.83579850320594</v>
      </c>
      <c r="R73" s="12" t="n">
        <f aca="false">J73/B73</f>
        <v>7.69930250849241</v>
      </c>
      <c r="S73" s="12" t="n">
        <f aca="false">M73/B73</f>
        <v>0.666325082515284</v>
      </c>
      <c r="T73" s="12"/>
      <c r="U73" s="12"/>
    </row>
    <row r="74" customFormat="false" ht="15" hidden="false" customHeight="false" outlineLevel="0" collapsed="false">
      <c r="A74" s="10" t="s">
        <v>84</v>
      </c>
      <c r="B74" s="11" t="n">
        <v>0.0155096470004343</v>
      </c>
      <c r="C74" s="12" t="n">
        <v>0.0155101019700984</v>
      </c>
      <c r="D74" s="11" t="n">
        <v>0</v>
      </c>
      <c r="E74" s="12" t="n">
        <v>0</v>
      </c>
      <c r="F74" s="13" t="n">
        <v>0.164091630962479</v>
      </c>
      <c r="G74" s="11" t="n">
        <v>0</v>
      </c>
      <c r="H74" s="12" t="n">
        <v>0</v>
      </c>
      <c r="I74" s="13" t="n">
        <v>0.023756722749126</v>
      </c>
      <c r="J74" s="11" t="n">
        <v>0</v>
      </c>
      <c r="K74" s="12" t="n">
        <v>0</v>
      </c>
      <c r="L74" s="13" t="n">
        <v>0.164091630962479</v>
      </c>
      <c r="M74" s="11" t="n">
        <v>0</v>
      </c>
      <c r="N74" s="12" t="n">
        <v>0</v>
      </c>
      <c r="O74" s="13" t="n">
        <v>0.164091630962479</v>
      </c>
      <c r="P74" s="12" t="n">
        <f aca="false">D74/B74</f>
        <v>0</v>
      </c>
      <c r="Q74" s="12" t="n">
        <f aca="false">G74/B74</f>
        <v>0</v>
      </c>
      <c r="R74" s="12" t="n">
        <f aca="false">J74/B74</f>
        <v>0</v>
      </c>
      <c r="S74" s="12" t="n">
        <f aca="false">M74/B74</f>
        <v>0</v>
      </c>
      <c r="T74" s="12"/>
      <c r="U74" s="12"/>
    </row>
    <row r="75" customFormat="false" ht="15" hidden="false" customHeight="false" outlineLevel="0" collapsed="false">
      <c r="A75" s="10" t="s">
        <v>85</v>
      </c>
      <c r="B75" s="11" t="n">
        <v>0.0154139840547875</v>
      </c>
      <c r="C75" s="12" t="n">
        <v>0.00699739587462125</v>
      </c>
      <c r="D75" s="11" t="n">
        <v>0.0100800253646406</v>
      </c>
      <c r="E75" s="12" t="n">
        <v>0.00362475214899224</v>
      </c>
      <c r="F75" s="13" t="n">
        <v>0.252770469863415</v>
      </c>
      <c r="G75" s="11" t="n">
        <v>0</v>
      </c>
      <c r="H75" s="12" t="n">
        <v>0</v>
      </c>
      <c r="I75" s="13" t="n">
        <v>0.368515731851852</v>
      </c>
      <c r="J75" s="11" t="n">
        <v>0.012003959923311</v>
      </c>
      <c r="K75" s="12" t="n">
        <v>0.0108300796128714</v>
      </c>
      <c r="L75" s="13" t="n">
        <v>0.396938092804943</v>
      </c>
      <c r="M75" s="11" t="n">
        <v>0</v>
      </c>
      <c r="N75" s="12" t="n">
        <v>0</v>
      </c>
      <c r="O75" s="13" t="n">
        <v>0.0191881557176053</v>
      </c>
      <c r="P75" s="12" t="n">
        <f aca="false">D75/B75</f>
        <v>0.653953275727558</v>
      </c>
      <c r="Q75" s="12" t="n">
        <f aca="false">G75/B75</f>
        <v>0</v>
      </c>
      <c r="R75" s="12" t="n">
        <f aca="false">J75/B75</f>
        <v>0.77877075003089</v>
      </c>
      <c r="S75" s="12" t="n">
        <f aca="false">M75/B75</f>
        <v>0</v>
      </c>
      <c r="T75" s="12"/>
      <c r="U75" s="12"/>
    </row>
    <row r="76" customFormat="false" ht="15" hidden="false" customHeight="false" outlineLevel="0" collapsed="false">
      <c r="A76" s="10" t="s">
        <v>86</v>
      </c>
      <c r="B76" s="11" t="n">
        <v>0.0148469297374552</v>
      </c>
      <c r="C76" s="12" t="n">
        <v>0.00466591413708068</v>
      </c>
      <c r="D76" s="11" t="n">
        <v>0</v>
      </c>
      <c r="E76" s="12" t="n">
        <v>0</v>
      </c>
      <c r="F76" s="13" t="n">
        <v>0.00215501216466519</v>
      </c>
      <c r="G76" s="11" t="n">
        <v>0.0125963964170175</v>
      </c>
      <c r="H76" s="12" t="n">
        <v>0.00447088122142275</v>
      </c>
      <c r="I76" s="13" t="n">
        <v>0.319542372673462</v>
      </c>
      <c r="J76" s="11" t="n">
        <v>0.0021422212032197</v>
      </c>
      <c r="K76" s="12" t="n">
        <v>0.00155088737389106</v>
      </c>
      <c r="L76" s="13" t="n">
        <v>0.00846811138377465</v>
      </c>
      <c r="M76" s="11" t="n">
        <v>0.00421340290480662</v>
      </c>
      <c r="N76" s="12" t="n">
        <v>0.00286304713781523</v>
      </c>
      <c r="O76" s="13" t="n">
        <v>0.0324923024643656</v>
      </c>
      <c r="P76" s="12" t="n">
        <f aca="false">D76/B76</f>
        <v>0</v>
      </c>
      <c r="Q76" s="12" t="n">
        <f aca="false">G76/B76</f>
        <v>0.848417594732722</v>
      </c>
      <c r="R76" s="12" t="n">
        <f aca="false">J76/B76</f>
        <v>0.14428715169409</v>
      </c>
      <c r="S76" s="12" t="n">
        <f aca="false">M76/B76</f>
        <v>0.283789509300177</v>
      </c>
      <c r="T76" s="12"/>
      <c r="U76" s="12"/>
    </row>
    <row r="77" customFormat="false" ht="15" hidden="false" customHeight="false" outlineLevel="0" collapsed="false">
      <c r="A77" s="10" t="s">
        <v>87</v>
      </c>
      <c r="B77" s="11" t="n">
        <v>0.0141519853647986</v>
      </c>
      <c r="C77" s="12" t="n">
        <v>0.00849424814928416</v>
      </c>
      <c r="D77" s="11" t="n">
        <v>0</v>
      </c>
      <c r="E77" s="12" t="n">
        <v>0</v>
      </c>
      <c r="F77" s="13" t="n">
        <v>0.0549333995293566</v>
      </c>
      <c r="G77" s="11" t="n">
        <v>0.0238409786738626</v>
      </c>
      <c r="H77" s="12" t="n">
        <v>0.0183582264160214</v>
      </c>
      <c r="I77" s="13" t="n">
        <v>0.247887844348157</v>
      </c>
      <c r="J77" s="11" t="n">
        <v>0</v>
      </c>
      <c r="K77" s="12" t="n">
        <v>0</v>
      </c>
      <c r="L77" s="13" t="n">
        <v>0.0549333995293566</v>
      </c>
      <c r="M77" s="11" t="n">
        <v>0</v>
      </c>
      <c r="N77" s="12" t="n">
        <v>0</v>
      </c>
      <c r="O77" s="13" t="n">
        <v>0.0549333995293566</v>
      </c>
      <c r="P77" s="12" t="n">
        <f aca="false">D77/B77</f>
        <v>0</v>
      </c>
      <c r="Q77" s="12" t="n">
        <f aca="false">G77/B77</f>
        <v>1.68463844890373</v>
      </c>
      <c r="R77" s="12" t="n">
        <f aca="false">J77/B77</f>
        <v>0</v>
      </c>
      <c r="S77" s="12" t="n">
        <f aca="false">M77/B77</f>
        <v>0</v>
      </c>
      <c r="T77" s="12"/>
      <c r="U77" s="12"/>
    </row>
    <row r="78" customFormat="false" ht="15" hidden="false" customHeight="false" outlineLevel="0" collapsed="false">
      <c r="A78" s="10" t="s">
        <v>88</v>
      </c>
      <c r="B78" s="11" t="n">
        <v>0.0136717132034025</v>
      </c>
      <c r="C78" s="12" t="n">
        <v>0.00721132048684324</v>
      </c>
      <c r="D78" s="11" t="n">
        <v>0.067669254985072</v>
      </c>
      <c r="E78" s="12" t="n">
        <v>0.0206135374133026</v>
      </c>
      <c r="F78" s="13" t="n">
        <v>0.0108089257194212</v>
      </c>
      <c r="G78" s="11" t="n">
        <v>0.00598716352141009</v>
      </c>
      <c r="H78" s="12" t="n">
        <v>0.00573244080803125</v>
      </c>
      <c r="I78" s="13" t="n">
        <v>0.160531093448289</v>
      </c>
      <c r="J78" s="11" t="n">
        <v>0</v>
      </c>
      <c r="K78" s="12" t="n">
        <v>0</v>
      </c>
      <c r="L78" s="13" t="n">
        <v>0.0355908621612043</v>
      </c>
      <c r="M78" s="11" t="n">
        <v>0</v>
      </c>
      <c r="N78" s="12" t="n">
        <v>0</v>
      </c>
      <c r="O78" s="13" t="n">
        <v>0.0355908621612043</v>
      </c>
      <c r="P78" s="12" t="n">
        <f aca="false">D78/B78</f>
        <v>4.94958122499461</v>
      </c>
      <c r="Q78" s="12" t="n">
        <f aca="false">G78/B78</f>
        <v>0.437923428639511</v>
      </c>
      <c r="R78" s="12" t="n">
        <f aca="false">J78/B78</f>
        <v>0</v>
      </c>
      <c r="S78" s="12" t="n">
        <f aca="false">M78/B78</f>
        <v>0</v>
      </c>
      <c r="T78" s="12"/>
      <c r="U78" s="12"/>
    </row>
    <row r="79" customFormat="false" ht="15" hidden="false" customHeight="false" outlineLevel="0" collapsed="false">
      <c r="A79" s="10" t="s">
        <v>89</v>
      </c>
      <c r="B79" s="11" t="n">
        <v>0.0119240705877673</v>
      </c>
      <c r="C79" s="12" t="n">
        <v>0.00667164637410415</v>
      </c>
      <c r="D79" s="11" t="n">
        <v>0.00206243030516056</v>
      </c>
      <c r="E79" s="12" t="n">
        <v>0.00164710846238606</v>
      </c>
      <c r="F79" s="13" t="n">
        <v>0.0826622107687687</v>
      </c>
      <c r="G79" s="11" t="n">
        <v>0.00271833826210927</v>
      </c>
      <c r="H79" s="12" t="n">
        <v>0.00174767410422952</v>
      </c>
      <c r="I79" s="13" t="n">
        <v>0.0265642959785013</v>
      </c>
      <c r="J79" s="11" t="n">
        <v>0.0112119489642653</v>
      </c>
      <c r="K79" s="12" t="n">
        <v>0.0071769284673434</v>
      </c>
      <c r="L79" s="13" t="n">
        <v>0.471360526124359</v>
      </c>
      <c r="M79" s="11" t="n">
        <v>0.0100050389244673</v>
      </c>
      <c r="N79" s="12" t="n">
        <v>0.00709337437455235</v>
      </c>
      <c r="O79" s="13" t="n">
        <v>0.422789497571118</v>
      </c>
      <c r="P79" s="12" t="n">
        <f aca="false">D79/B79</f>
        <v>0.172963610872647</v>
      </c>
      <c r="Q79" s="12" t="n">
        <f aca="false">G79/B79</f>
        <v>0.227970661704902</v>
      </c>
      <c r="R79" s="12" t="n">
        <f aca="false">J79/B79</f>
        <v>0.940278647441709</v>
      </c>
      <c r="S79" s="12" t="n">
        <f aca="false">M79/B79</f>
        <v>0.839062369752426</v>
      </c>
      <c r="T79" s="12"/>
      <c r="U79" s="12"/>
      <c r="W79" s="14"/>
      <c r="Y79" s="14"/>
      <c r="Z79" s="15"/>
      <c r="AA79" s="14"/>
      <c r="AD79" s="15"/>
      <c r="AE79" s="12"/>
      <c r="AF79" s="12"/>
    </row>
    <row r="80" customFormat="false" ht="15" hidden="false" customHeight="false" outlineLevel="0" collapsed="false">
      <c r="A80" s="10" t="s">
        <v>90</v>
      </c>
      <c r="B80" s="11" t="n">
        <v>0.0118978141505063</v>
      </c>
      <c r="C80" s="12" t="n">
        <v>0.00474400883934135</v>
      </c>
      <c r="D80" s="11" t="n">
        <v>0.0441884297510089</v>
      </c>
      <c r="E80" s="12" t="n">
        <v>0.00841543863396211</v>
      </c>
      <c r="F80" s="13" t="n">
        <v>0.0014739309190152</v>
      </c>
      <c r="G80" s="11" t="n">
        <v>0.0653308208722177</v>
      </c>
      <c r="H80" s="12" t="n">
        <v>0.0256527742812387</v>
      </c>
      <c r="I80" s="13" t="n">
        <v>0.0661479791101142</v>
      </c>
      <c r="J80" s="11" t="n">
        <v>0.033815493800465</v>
      </c>
      <c r="K80" s="12" t="n">
        <v>0.0124428550127762</v>
      </c>
      <c r="L80" s="13" t="n">
        <v>0.0569937260879668</v>
      </c>
      <c r="M80" s="11" t="n">
        <v>0.0220567254210507</v>
      </c>
      <c r="N80" s="12" t="n">
        <v>0.00803514308430686</v>
      </c>
      <c r="O80" s="13" t="n">
        <v>0.144024005939233</v>
      </c>
      <c r="P80" s="12" t="n">
        <f aca="false">D80/B80</f>
        <v>3.7139956291155</v>
      </c>
      <c r="Q80" s="12" t="n">
        <f aca="false">G80/B80</f>
        <v>5.4909935594714</v>
      </c>
      <c r="R80" s="12" t="n">
        <f aca="false">J80/B80</f>
        <v>2.84216019620932</v>
      </c>
      <c r="S80" s="12" t="n">
        <f aca="false">M80/B80</f>
        <v>1.85384686145161</v>
      </c>
      <c r="T80" s="12"/>
      <c r="U80" s="12"/>
    </row>
    <row r="81" customFormat="false" ht="15" hidden="false" customHeight="false" outlineLevel="0" collapsed="false">
      <c r="A81" s="10" t="s">
        <v>91</v>
      </c>
      <c r="B81" s="11" t="n">
        <v>0.0111135519193964</v>
      </c>
      <c r="C81" s="12" t="n">
        <v>0.00544862351887863</v>
      </c>
      <c r="D81" s="11" t="n">
        <v>0.00271717964065024</v>
      </c>
      <c r="E81" s="12" t="n">
        <v>0.00144186598781618</v>
      </c>
      <c r="F81" s="13" t="n">
        <v>0.0752409440181283</v>
      </c>
      <c r="G81" s="11" t="n">
        <v>0.00282809428866358</v>
      </c>
      <c r="H81" s="12" t="n">
        <v>0.00270777356444693</v>
      </c>
      <c r="I81" s="13" t="n">
        <v>0.0439417934392519</v>
      </c>
      <c r="J81" s="11" t="n">
        <v>0.010748741026786</v>
      </c>
      <c r="K81" s="12" t="n">
        <v>0.00347709882851112</v>
      </c>
      <c r="L81" s="13" t="n">
        <v>0.477749294687535</v>
      </c>
      <c r="M81" s="11" t="n">
        <v>0.000932661816825217</v>
      </c>
      <c r="N81" s="12" t="n">
        <v>0.000932689176108991</v>
      </c>
      <c r="O81" s="13" t="n">
        <v>0.0395141473980411</v>
      </c>
      <c r="P81" s="12" t="n">
        <f aca="false">D81/B81</f>
        <v>0.244492459328683</v>
      </c>
      <c r="Q81" s="12" t="n">
        <f aca="false">G81/B81</f>
        <v>0.254472585288212</v>
      </c>
      <c r="R81" s="12" t="n">
        <f aca="false">J81/B81</f>
        <v>0.967174230591957</v>
      </c>
      <c r="S81" s="12" t="n">
        <f aca="false">M81/B81</f>
        <v>0.0839211283295889</v>
      </c>
      <c r="T81" s="12"/>
      <c r="U81" s="12"/>
    </row>
    <row r="82" customFormat="false" ht="15" hidden="false" customHeight="false" outlineLevel="0" collapsed="false">
      <c r="A82" s="10" t="s">
        <v>92</v>
      </c>
      <c r="B82" s="11" t="n">
        <v>0.0109761430145648</v>
      </c>
      <c r="C82" s="12" t="n">
        <v>0.00585940200986547</v>
      </c>
      <c r="D82" s="11" t="n">
        <v>0.00692371304134686</v>
      </c>
      <c r="E82" s="12" t="n">
        <v>0.00470657378894018</v>
      </c>
      <c r="F82" s="13" t="n">
        <v>0.297576193368769</v>
      </c>
      <c r="G82" s="11" t="n">
        <v>0</v>
      </c>
      <c r="H82" s="12" t="n">
        <v>0</v>
      </c>
      <c r="I82" s="13" t="n">
        <v>0.231625142363652</v>
      </c>
      <c r="J82" s="11" t="n">
        <v>0</v>
      </c>
      <c r="K82" s="12" t="n">
        <v>0</v>
      </c>
      <c r="L82" s="13" t="n">
        <v>0.0371864708113414</v>
      </c>
      <c r="M82" s="11" t="n">
        <v>0</v>
      </c>
      <c r="N82" s="12" t="n">
        <v>0</v>
      </c>
      <c r="O82" s="13" t="n">
        <v>0.0371864708113414</v>
      </c>
      <c r="P82" s="12" t="n">
        <f aca="false">D82/B82</f>
        <v>0.63079654047505</v>
      </c>
      <c r="Q82" s="12" t="n">
        <f aca="false">G82/B82</f>
        <v>0</v>
      </c>
      <c r="R82" s="12" t="n">
        <f aca="false">J82/B82</f>
        <v>0</v>
      </c>
      <c r="S82" s="12" t="n">
        <f aca="false">M82/B82</f>
        <v>0</v>
      </c>
      <c r="T82" s="12"/>
      <c r="U82" s="12"/>
    </row>
    <row r="83" customFormat="false" ht="15" hidden="false" customHeight="false" outlineLevel="0" collapsed="false">
      <c r="A83" s="10" t="s">
        <v>93</v>
      </c>
      <c r="B83" s="11" t="n">
        <v>0.0109761430145648</v>
      </c>
      <c r="C83" s="12" t="n">
        <v>0.00585940200986547</v>
      </c>
      <c r="D83" s="11" t="n">
        <v>0.00937627052970858</v>
      </c>
      <c r="E83" s="12" t="n">
        <v>0.00632203154911048</v>
      </c>
      <c r="F83" s="13" t="n">
        <v>0.427225573680015</v>
      </c>
      <c r="G83" s="11" t="n">
        <v>0</v>
      </c>
      <c r="H83" s="12" t="n">
        <v>0</v>
      </c>
      <c r="I83" s="13" t="n">
        <v>0.0439417934392519</v>
      </c>
      <c r="J83" s="11" t="n">
        <v>0</v>
      </c>
      <c r="K83" s="12" t="n">
        <v>0</v>
      </c>
      <c r="L83" s="13" t="n">
        <v>0.0371864708113414</v>
      </c>
      <c r="M83" s="11" t="n">
        <v>0</v>
      </c>
      <c r="N83" s="12" t="n">
        <v>0</v>
      </c>
      <c r="O83" s="13" t="n">
        <v>0.0371864708113414</v>
      </c>
      <c r="P83" s="12" t="n">
        <f aca="false">D83/B83</f>
        <v>0.854240922085903</v>
      </c>
      <c r="Q83" s="12" t="n">
        <f aca="false">G83/B83</f>
        <v>0</v>
      </c>
      <c r="R83" s="12" t="n">
        <f aca="false">J83/B83</f>
        <v>0</v>
      </c>
      <c r="S83" s="12" t="n">
        <f aca="false">M83/B83</f>
        <v>0</v>
      </c>
      <c r="T83" s="12"/>
      <c r="U83" s="12"/>
    </row>
    <row r="84" customFormat="false" ht="15" hidden="false" customHeight="false" outlineLevel="0" collapsed="false">
      <c r="A84" s="10" t="s">
        <v>94</v>
      </c>
      <c r="B84" s="11" t="n">
        <v>0.0108335230668446</v>
      </c>
      <c r="C84" s="12" t="n">
        <v>0.00456249131987828</v>
      </c>
      <c r="D84" s="11" t="n">
        <v>0.00489092817754348</v>
      </c>
      <c r="E84" s="12" t="n">
        <v>0.00403851313548595</v>
      </c>
      <c r="F84" s="13" t="n">
        <v>0.170000659838475</v>
      </c>
      <c r="G84" s="11" t="n">
        <v>0.00916785416730036</v>
      </c>
      <c r="H84" s="12" t="n">
        <v>0.0042036649211171</v>
      </c>
      <c r="I84" s="13" t="n">
        <v>0.36789011305582</v>
      </c>
      <c r="J84" s="11" t="n">
        <v>0.0110658815884417</v>
      </c>
      <c r="K84" s="12" t="n">
        <v>0.00517586748235725</v>
      </c>
      <c r="L84" s="13" t="n">
        <v>0.486718975123992</v>
      </c>
      <c r="M84" s="11" t="n">
        <v>0.00209091289256889</v>
      </c>
      <c r="N84" s="12" t="n">
        <v>0.00209097422871254</v>
      </c>
      <c r="O84" s="13" t="n">
        <v>0.0477353568578851</v>
      </c>
      <c r="P84" s="12" t="n">
        <f aca="false">D84/B84</f>
        <v>0.451462386461508</v>
      </c>
      <c r="Q84" s="12" t="n">
        <f aca="false">G84/B84</f>
        <v>0.846248640514557</v>
      </c>
      <c r="R84" s="12" t="n">
        <f aca="false">J84/B84</f>
        <v>1.02144810327752</v>
      </c>
      <c r="S84" s="12" t="n">
        <f aca="false">M84/B84</f>
        <v>0.193003963684539</v>
      </c>
      <c r="T84" s="12"/>
      <c r="U84" s="12"/>
    </row>
    <row r="85" customFormat="false" ht="15" hidden="false" customHeight="false" outlineLevel="0" collapsed="false">
      <c r="A85" s="10" t="s">
        <v>95</v>
      </c>
      <c r="B85" s="11" t="n">
        <v>0.00995749800811772</v>
      </c>
      <c r="C85" s="12" t="n">
        <v>0.00726440727715707</v>
      </c>
      <c r="D85" s="11" t="n">
        <v>0.00691327358277475</v>
      </c>
      <c r="E85" s="12" t="n">
        <v>0.00349083350536318</v>
      </c>
      <c r="F85" s="13" t="n">
        <v>0.354627641605157</v>
      </c>
      <c r="G85" s="11" t="n">
        <v>0.012084742584013</v>
      </c>
      <c r="H85" s="12" t="n">
        <v>0.00771475480824019</v>
      </c>
      <c r="I85" s="13" t="n">
        <v>0.168968236753103</v>
      </c>
      <c r="J85" s="11" t="n">
        <v>0.0734201520743588</v>
      </c>
      <c r="K85" s="12" t="n">
        <v>0.0327213345841733</v>
      </c>
      <c r="L85" s="13" t="n">
        <v>0.0357627802554782</v>
      </c>
      <c r="M85" s="11" t="n">
        <v>0.0389038509214706</v>
      </c>
      <c r="N85" s="12" t="n">
        <v>0.0156232916885575</v>
      </c>
      <c r="O85" s="13" t="n">
        <v>0.0535434142834666</v>
      </c>
      <c r="P85" s="12" t="n">
        <f aca="false">D85/B85</f>
        <v>0.69427817882954</v>
      </c>
      <c r="Q85" s="12" t="n">
        <f aca="false">G85/B85</f>
        <v>1.21363243800411</v>
      </c>
      <c r="R85" s="12" t="n">
        <f aca="false">J85/B85</f>
        <v>7.37335342819089</v>
      </c>
      <c r="S85" s="12" t="n">
        <f aca="false">M85/B85</f>
        <v>3.90699058034003</v>
      </c>
      <c r="T85" s="12"/>
      <c r="U85" s="12"/>
    </row>
    <row r="86" customFormat="false" ht="15" hidden="false" customHeight="false" outlineLevel="0" collapsed="false">
      <c r="A86" s="10" t="s">
        <v>96</v>
      </c>
      <c r="B86" s="11" t="n">
        <v>0.0097325059348921</v>
      </c>
      <c r="C86" s="12" t="n">
        <v>0.00464628802393243</v>
      </c>
      <c r="D86" s="11" t="n">
        <v>0</v>
      </c>
      <c r="E86" s="12" t="n">
        <v>0</v>
      </c>
      <c r="F86" s="13" t="n">
        <v>0.0239635958081076</v>
      </c>
      <c r="G86" s="11" t="n">
        <v>0.00400501861654536</v>
      </c>
      <c r="H86" s="12" t="n">
        <v>0.00198537875211235</v>
      </c>
      <c r="I86" s="13" t="n">
        <v>0.0456749521722533</v>
      </c>
      <c r="J86" s="11" t="n">
        <v>0.00533917003589142</v>
      </c>
      <c r="K86" s="12" t="n">
        <v>0.00246571591413308</v>
      </c>
      <c r="L86" s="13" t="n">
        <v>0.206276133719645</v>
      </c>
      <c r="M86" s="11" t="n">
        <v>0.0356780425575137</v>
      </c>
      <c r="N86" s="12" t="n">
        <v>0.00889245100721974</v>
      </c>
      <c r="O86" s="13" t="n">
        <v>0.00842877793373859</v>
      </c>
      <c r="P86" s="12" t="n">
        <f aca="false">D86/B86</f>
        <v>0</v>
      </c>
      <c r="Q86" s="12" t="n">
        <f aca="false">G86/B86</f>
        <v>0.411509496458351</v>
      </c>
      <c r="R86" s="12" t="n">
        <f aca="false">J86/B86</f>
        <v>0.548591500648349</v>
      </c>
      <c r="S86" s="12" t="n">
        <f aca="false">M86/B86</f>
        <v>3.6658639405093</v>
      </c>
      <c r="T86" s="12"/>
      <c r="U86" s="12"/>
    </row>
    <row r="87" customFormat="false" ht="15" hidden="false" customHeight="false" outlineLevel="0" collapsed="false">
      <c r="A87" s="10" t="s">
        <v>97</v>
      </c>
      <c r="B87" s="11" t="n">
        <v>0.00754053667128257</v>
      </c>
      <c r="C87" s="12" t="n">
        <v>0.00445703405976174</v>
      </c>
      <c r="D87" s="11" t="n">
        <v>0.013165825167473</v>
      </c>
      <c r="E87" s="12" t="n">
        <v>0.00743680283026762</v>
      </c>
      <c r="F87" s="13" t="n">
        <v>0.261581691198416</v>
      </c>
      <c r="G87" s="11" t="n">
        <v>0</v>
      </c>
      <c r="H87" s="12" t="n">
        <v>0</v>
      </c>
      <c r="I87" s="13" t="n">
        <v>0.181500066508505</v>
      </c>
      <c r="J87" s="11" t="n">
        <v>0</v>
      </c>
      <c r="K87" s="12" t="n">
        <v>0</v>
      </c>
      <c r="L87" s="13" t="n">
        <v>0.0523935001448878</v>
      </c>
      <c r="M87" s="11" t="n">
        <v>0</v>
      </c>
      <c r="N87" s="12" t="n">
        <v>0</v>
      </c>
      <c r="O87" s="13" t="n">
        <v>0.0523935001448878</v>
      </c>
      <c r="P87" s="12" t="n">
        <f aca="false">D87/B87</f>
        <v>1.74600638408322</v>
      </c>
      <c r="Q87" s="12" t="n">
        <f aca="false">G87/B87</f>
        <v>0</v>
      </c>
      <c r="R87" s="12" t="n">
        <f aca="false">J87/B87</f>
        <v>0</v>
      </c>
      <c r="S87" s="12" t="n">
        <f aca="false">M87/B87</f>
        <v>0</v>
      </c>
      <c r="T87" s="12"/>
      <c r="U87" s="12"/>
    </row>
    <row r="88" customFormat="false" ht="15" hidden="false" customHeight="false" outlineLevel="0" collapsed="false">
      <c r="A88" s="10" t="s">
        <v>98</v>
      </c>
      <c r="B88" s="11" t="n">
        <v>0.00700520045963266</v>
      </c>
      <c r="C88" s="12" t="n">
        <v>0.00482593094962954</v>
      </c>
      <c r="D88" s="11" t="n">
        <v>0</v>
      </c>
      <c r="E88" s="12" t="n">
        <v>0</v>
      </c>
      <c r="F88" s="13" t="n">
        <v>0.0803600564775438</v>
      </c>
      <c r="G88" s="11" t="n">
        <v>0</v>
      </c>
      <c r="H88" s="12" t="n">
        <v>0</v>
      </c>
      <c r="I88" s="13" t="n">
        <v>0.0284272173080989</v>
      </c>
      <c r="J88" s="11" t="n">
        <v>0</v>
      </c>
      <c r="K88" s="12" t="n">
        <v>0</v>
      </c>
      <c r="L88" s="13" t="n">
        <v>0.0803600564775438</v>
      </c>
      <c r="M88" s="11" t="n">
        <v>0</v>
      </c>
      <c r="N88" s="12" t="n">
        <v>0</v>
      </c>
      <c r="O88" s="13" t="n">
        <v>0.0803600564775438</v>
      </c>
      <c r="P88" s="12" t="n">
        <f aca="false">D88/B88</f>
        <v>0</v>
      </c>
      <c r="Q88" s="12" t="n">
        <f aca="false">G88/B88</f>
        <v>0</v>
      </c>
      <c r="R88" s="12" t="n">
        <f aca="false">J88/B88</f>
        <v>0</v>
      </c>
      <c r="S88" s="12" t="n">
        <f aca="false">M88/B88</f>
        <v>0</v>
      </c>
      <c r="T88" s="12"/>
      <c r="U88" s="12"/>
    </row>
    <row r="89" customFormat="false" ht="15" hidden="false" customHeight="false" outlineLevel="0" collapsed="false">
      <c r="A89" s="10" t="s">
        <v>99</v>
      </c>
      <c r="B89" s="11" t="n">
        <v>0.00670523549496278</v>
      </c>
      <c r="C89" s="12" t="n">
        <v>0.00246605724910157</v>
      </c>
      <c r="D89" s="11" t="n">
        <v>0.0156579342059863</v>
      </c>
      <c r="E89" s="12" t="n">
        <v>0.0035179423051042</v>
      </c>
      <c r="F89" s="13" t="n">
        <v>0.0244959967342454</v>
      </c>
      <c r="G89" s="11" t="n">
        <v>0.0448526914505762</v>
      </c>
      <c r="H89" s="12" t="n">
        <v>0.0187936968147331</v>
      </c>
      <c r="I89" s="13" t="n">
        <v>0.175089740716542</v>
      </c>
      <c r="J89" s="11" t="n">
        <v>0.024544205872781</v>
      </c>
      <c r="K89" s="12" t="n">
        <v>0.00436880192337922</v>
      </c>
      <c r="L89" s="13" t="n">
        <v>0.000884706744577493</v>
      </c>
      <c r="M89" s="11" t="n">
        <v>0.0205520040611796</v>
      </c>
      <c r="N89" s="12" t="n">
        <v>0.00603738218208949</v>
      </c>
      <c r="O89" s="13" t="n">
        <v>0.0226094488075326</v>
      </c>
      <c r="P89" s="12" t="n">
        <f aca="false">D89/B89</f>
        <v>2.33518035537292</v>
      </c>
      <c r="Q89" s="12" t="n">
        <f aca="false">G89/B89</f>
        <v>6.68920450061317</v>
      </c>
      <c r="R89" s="12" t="n">
        <f aca="false">J89/B89</f>
        <v>3.66045396783149</v>
      </c>
      <c r="S89" s="12" t="n">
        <f aca="false">M89/B89</f>
        <v>3.0650681958328</v>
      </c>
      <c r="T89" s="12"/>
      <c r="U89" s="12"/>
    </row>
    <row r="90" customFormat="false" ht="15" hidden="false" customHeight="false" outlineLevel="0" collapsed="false">
      <c r="A90" s="10" t="s">
        <v>100</v>
      </c>
      <c r="B90" s="11" t="n">
        <v>0.00613117653211992</v>
      </c>
      <c r="C90" s="12" t="n">
        <v>0.00436111335404628</v>
      </c>
      <c r="D90" s="11" t="n">
        <v>0.0085631593826483</v>
      </c>
      <c r="E90" s="12" t="n">
        <v>0.00534994667014727</v>
      </c>
      <c r="F90" s="13" t="n">
        <v>0.363962184082796</v>
      </c>
      <c r="G90" s="11" t="n">
        <v>0</v>
      </c>
      <c r="H90" s="12" t="n">
        <v>0</v>
      </c>
      <c r="I90" s="13" t="n">
        <v>0.000844717367325062</v>
      </c>
      <c r="J90" s="11" t="n">
        <v>0</v>
      </c>
      <c r="K90" s="12" t="n">
        <v>0</v>
      </c>
      <c r="L90" s="13" t="n">
        <v>0.0868581032817125</v>
      </c>
      <c r="M90" s="11" t="n">
        <v>0</v>
      </c>
      <c r="N90" s="12" t="n">
        <v>0</v>
      </c>
      <c r="O90" s="13" t="n">
        <v>0.0868581032817125</v>
      </c>
      <c r="P90" s="12" t="n">
        <f aca="false">D90/B90</f>
        <v>1.39665842889823</v>
      </c>
      <c r="Q90" s="12" t="n">
        <f aca="false">G90/B90</f>
        <v>0</v>
      </c>
      <c r="R90" s="12" t="n">
        <f aca="false">J90/B90</f>
        <v>0</v>
      </c>
      <c r="S90" s="12" t="n">
        <f aca="false">M90/B90</f>
        <v>0</v>
      </c>
      <c r="T90" s="12"/>
      <c r="U90" s="12"/>
    </row>
    <row r="91" customFormat="false" ht="15" hidden="false" customHeight="false" outlineLevel="0" collapsed="false">
      <c r="A91" s="10" t="s">
        <v>101</v>
      </c>
      <c r="B91" s="11" t="n">
        <v>0.00603946757672171</v>
      </c>
      <c r="C91" s="12" t="n">
        <v>0.00280897323030488</v>
      </c>
      <c r="D91" s="11" t="n">
        <v>0.00293160892364009</v>
      </c>
      <c r="E91" s="12" t="n">
        <v>0.00138594330805318</v>
      </c>
      <c r="F91" s="13" t="n">
        <v>0.165936270908679</v>
      </c>
      <c r="G91" s="11" t="n">
        <v>0.037153264413595</v>
      </c>
      <c r="H91" s="12" t="n">
        <v>0.00814910100781795</v>
      </c>
      <c r="I91" s="13" t="n">
        <v>0.0572944353668407</v>
      </c>
      <c r="J91" s="11" t="n">
        <v>0.015812062913705</v>
      </c>
      <c r="K91" s="12" t="n">
        <v>0.00427839293418195</v>
      </c>
      <c r="L91" s="13" t="n">
        <v>0.0346638942805945</v>
      </c>
      <c r="M91" s="11" t="n">
        <v>0.00400568804067399</v>
      </c>
      <c r="N91" s="12" t="n">
        <v>0.00324646342207151</v>
      </c>
      <c r="O91" s="13" t="n">
        <v>0.32017046385469</v>
      </c>
      <c r="P91" s="12" t="n">
        <f aca="false">D91/B91</f>
        <v>0.485408504375381</v>
      </c>
      <c r="Q91" s="12" t="n">
        <f aca="false">G91/B91</f>
        <v>6.15174499103151</v>
      </c>
      <c r="R91" s="12" t="n">
        <f aca="false">J91/B91</f>
        <v>2.61812199715259</v>
      </c>
      <c r="S91" s="12" t="n">
        <f aca="false">M91/B91</f>
        <v>0.663251849569217</v>
      </c>
      <c r="T91" s="12"/>
      <c r="U91" s="12"/>
    </row>
    <row r="92" customFormat="false" ht="15" hidden="false" customHeight="false" outlineLevel="0" collapsed="false">
      <c r="A92" s="10" t="s">
        <v>102</v>
      </c>
      <c r="B92" s="11" t="n">
        <v>0.00591857929503611</v>
      </c>
      <c r="C92" s="12" t="n">
        <v>0.00343533774184579</v>
      </c>
      <c r="D92" s="11" t="n">
        <v>0.00248952414229642</v>
      </c>
      <c r="E92" s="12" t="n">
        <v>0.00182757493729639</v>
      </c>
      <c r="F92" s="13" t="n">
        <v>0.19385320427735</v>
      </c>
      <c r="G92" s="11" t="n">
        <v>0</v>
      </c>
      <c r="H92" s="12" t="n">
        <v>0</v>
      </c>
      <c r="I92" s="13" t="n">
        <v>0.175089740716542</v>
      </c>
      <c r="J92" s="11" t="n">
        <v>0</v>
      </c>
      <c r="K92" s="12" t="n">
        <v>0</v>
      </c>
      <c r="L92" s="13" t="n">
        <v>0.0494677274099159</v>
      </c>
      <c r="M92" s="11" t="n">
        <v>0</v>
      </c>
      <c r="N92" s="12" t="n">
        <v>0</v>
      </c>
      <c r="O92" s="13" t="n">
        <v>0.0494677274099159</v>
      </c>
      <c r="P92" s="12" t="n">
        <f aca="false">D92/B92</f>
        <v>0.42062867086775</v>
      </c>
      <c r="Q92" s="12" t="n">
        <f aca="false">G92/B92</f>
        <v>0</v>
      </c>
      <c r="R92" s="12" t="n">
        <f aca="false">J92/B92</f>
        <v>0</v>
      </c>
      <c r="S92" s="12" t="n">
        <f aca="false">M92/B92</f>
        <v>0</v>
      </c>
      <c r="T92" s="12"/>
      <c r="U92" s="12"/>
    </row>
    <row r="93" customFormat="false" ht="15" hidden="false" customHeight="false" outlineLevel="0" collapsed="false">
      <c r="A93" s="10" t="s">
        <v>103</v>
      </c>
      <c r="B93" s="11" t="n">
        <v>0.00562354739901177</v>
      </c>
      <c r="C93" s="12" t="n">
        <v>0.0033565406975987</v>
      </c>
      <c r="D93" s="11" t="n">
        <v>0.00175476083125369</v>
      </c>
      <c r="E93" s="12" t="n">
        <v>0.00127957983327467</v>
      </c>
      <c r="F93" s="13" t="n">
        <v>0.146566463408454</v>
      </c>
      <c r="G93" s="11" t="n">
        <v>0.00274181627446772</v>
      </c>
      <c r="H93" s="12" t="n">
        <v>0.00176355440181956</v>
      </c>
      <c r="I93" s="13" t="n">
        <v>0.304994642873528</v>
      </c>
      <c r="J93" s="11" t="n">
        <v>0.00819809839901988</v>
      </c>
      <c r="K93" s="12" t="n">
        <v>0.00379651322308973</v>
      </c>
      <c r="L93" s="13" t="n">
        <v>0.308232748387614</v>
      </c>
      <c r="M93" s="11" t="n">
        <v>0</v>
      </c>
      <c r="N93" s="12" t="n">
        <v>0</v>
      </c>
      <c r="O93" s="13" t="n">
        <v>0.0540014698317292</v>
      </c>
      <c r="P93" s="12" t="n">
        <f aca="false">D93/B93</f>
        <v>0.312038061875687</v>
      </c>
      <c r="Q93" s="12" t="n">
        <f aca="false">G93/B93</f>
        <v>0.487559911907125</v>
      </c>
      <c r="R93" s="12" t="n">
        <f aca="false">J93/B93</f>
        <v>1.45781618208829</v>
      </c>
      <c r="S93" s="12" t="n">
        <f aca="false">M93/B93</f>
        <v>0</v>
      </c>
      <c r="T93" s="12"/>
      <c r="U93" s="12"/>
    </row>
    <row r="94" customFormat="false" ht="15" hidden="false" customHeight="false" outlineLevel="0" collapsed="false">
      <c r="A94" s="10" t="s">
        <v>104</v>
      </c>
      <c r="B94" s="11" t="n">
        <v>0.005257831537662</v>
      </c>
      <c r="C94" s="12" t="n">
        <v>0.00231460447998226</v>
      </c>
      <c r="D94" s="11" t="n">
        <v>0.00992537128660928</v>
      </c>
      <c r="E94" s="12" t="n">
        <v>0.00407193765419279</v>
      </c>
      <c r="F94" s="13" t="n">
        <v>0.164907879420106</v>
      </c>
      <c r="G94" s="11" t="n">
        <v>0.00554414289820073</v>
      </c>
      <c r="H94" s="12" t="n">
        <v>0.00284862670818256</v>
      </c>
      <c r="I94" s="13" t="n">
        <v>0.175089740716542</v>
      </c>
      <c r="J94" s="11" t="n">
        <v>0.00806016073743868</v>
      </c>
      <c r="K94" s="12" t="n">
        <v>0.00383353077079217</v>
      </c>
      <c r="L94" s="13" t="n">
        <v>0.268941147286331</v>
      </c>
      <c r="M94" s="11" t="n">
        <v>0</v>
      </c>
      <c r="N94" s="12" t="n">
        <v>0</v>
      </c>
      <c r="O94" s="13" t="n">
        <v>0.0166186338509724</v>
      </c>
      <c r="P94" s="12" t="n">
        <f aca="false">D94/B94</f>
        <v>1.88773094297783</v>
      </c>
      <c r="Q94" s="12" t="n">
        <f aca="false">G94/B94</f>
        <v>1.05445426664736</v>
      </c>
      <c r="R94" s="12" t="n">
        <f aca="false">J94/B94</f>
        <v>1.53298192985141</v>
      </c>
      <c r="S94" s="12" t="n">
        <f aca="false">M94/B94</f>
        <v>0</v>
      </c>
      <c r="T94" s="12"/>
      <c r="U94" s="12"/>
    </row>
    <row r="95" customFormat="false" ht="15" hidden="false" customHeight="false" outlineLevel="0" collapsed="false">
      <c r="A95" s="10" t="s">
        <v>105</v>
      </c>
      <c r="B95" s="11" t="n">
        <v>0.00523168908819132</v>
      </c>
      <c r="C95" s="12" t="n">
        <v>0.00523184255782394</v>
      </c>
      <c r="D95" s="11" t="n">
        <v>0</v>
      </c>
      <c r="E95" s="12" t="n">
        <v>0</v>
      </c>
      <c r="F95" s="13" t="n">
        <v>0.164091630962479</v>
      </c>
      <c r="G95" s="11" t="n">
        <v>0</v>
      </c>
      <c r="H95" s="12" t="n">
        <v>0</v>
      </c>
      <c r="I95" s="13" t="n">
        <v>0.0131132647292324</v>
      </c>
      <c r="J95" s="11" t="n">
        <v>0</v>
      </c>
      <c r="K95" s="12" t="n">
        <v>0</v>
      </c>
      <c r="L95" s="13" t="n">
        <v>0.164091630962479</v>
      </c>
      <c r="M95" s="11" t="n">
        <v>0</v>
      </c>
      <c r="N95" s="12" t="n">
        <v>0</v>
      </c>
      <c r="O95" s="13" t="n">
        <v>0.164091630962479</v>
      </c>
      <c r="P95" s="12" t="n">
        <f aca="false">D95/B95</f>
        <v>0</v>
      </c>
      <c r="Q95" s="12" t="n">
        <f aca="false">G95/B95</f>
        <v>0</v>
      </c>
      <c r="R95" s="12" t="n">
        <f aca="false">J95/B95</f>
        <v>0</v>
      </c>
      <c r="S95" s="12" t="n">
        <f aca="false">M95/B95</f>
        <v>0</v>
      </c>
      <c r="T95" s="12"/>
      <c r="U95" s="12"/>
    </row>
    <row r="96" customFormat="false" ht="15" hidden="false" customHeight="false" outlineLevel="0" collapsed="false">
      <c r="A96" s="10" t="s">
        <v>106</v>
      </c>
      <c r="B96" s="11" t="n">
        <v>0.00485144392934892</v>
      </c>
      <c r="C96" s="12" t="n">
        <v>0.00261587382522324</v>
      </c>
      <c r="D96" s="11" t="n">
        <v>0.0192225280296313</v>
      </c>
      <c r="E96" s="12" t="n">
        <v>0.00776668119873104</v>
      </c>
      <c r="F96" s="13" t="n">
        <v>0.0467101365152539</v>
      </c>
      <c r="G96" s="11" t="n">
        <v>0.0232015265614424</v>
      </c>
      <c r="H96" s="12" t="n">
        <v>0.00718437603003462</v>
      </c>
      <c r="I96" s="13" t="n">
        <v>0.175089740716542</v>
      </c>
      <c r="J96" s="11" t="n">
        <v>0.010120116071314</v>
      </c>
      <c r="K96" s="12" t="n">
        <v>0.00439586503302518</v>
      </c>
      <c r="L96" s="13" t="n">
        <v>0.157098311564507</v>
      </c>
      <c r="M96" s="11" t="n">
        <v>0.0333368241409485</v>
      </c>
      <c r="N96" s="12" t="n">
        <v>0.0216258121654263</v>
      </c>
      <c r="O96" s="13" t="n">
        <v>0.102238121367589</v>
      </c>
      <c r="P96" s="12" t="n">
        <f aca="false">D96/B96</f>
        <v>3.96222821691171</v>
      </c>
      <c r="Q96" s="12" t="n">
        <f aca="false">G96/B96</f>
        <v>4.78239610708148</v>
      </c>
      <c r="R96" s="12" t="n">
        <f aca="false">J96/B96</f>
        <v>2.08600083164769</v>
      </c>
      <c r="S96" s="12" t="n">
        <f aca="false">M96/B96</f>
        <v>6.87152621496389</v>
      </c>
      <c r="T96" s="12"/>
      <c r="U96" s="12"/>
    </row>
    <row r="97" customFormat="false" ht="15" hidden="false" customHeight="false" outlineLevel="0" collapsed="false">
      <c r="A97" s="10" t="s">
        <v>107</v>
      </c>
      <c r="B97" s="11" t="n">
        <v>0.00400641025641025</v>
      </c>
      <c r="C97" s="12" t="n">
        <v>0.00400652778294896</v>
      </c>
      <c r="D97" s="11" t="n">
        <v>0.0190046081765172</v>
      </c>
      <c r="E97" s="12" t="n">
        <v>0.00545398353157258</v>
      </c>
      <c r="F97" s="13" t="n">
        <v>0.01866028762659</v>
      </c>
      <c r="G97" s="11" t="n">
        <v>0</v>
      </c>
      <c r="H97" s="12" t="n">
        <v>0</v>
      </c>
      <c r="I97" s="13" t="n">
        <v>0.232486262804571</v>
      </c>
      <c r="J97" s="11" t="n">
        <v>0</v>
      </c>
      <c r="K97" s="12" t="n">
        <v>0</v>
      </c>
      <c r="L97" s="13" t="n">
        <v>0.164091630962479</v>
      </c>
      <c r="M97" s="11" t="n">
        <v>0</v>
      </c>
      <c r="N97" s="12" t="n">
        <v>0</v>
      </c>
      <c r="O97" s="13" t="n">
        <v>0.164091630962479</v>
      </c>
      <c r="P97" s="12" t="n">
        <f aca="false">D97/B97</f>
        <v>4.7435502008587</v>
      </c>
      <c r="Q97" s="12" t="n">
        <f aca="false">G97/B97</f>
        <v>0</v>
      </c>
      <c r="R97" s="12" t="n">
        <f aca="false">J97/B97</f>
        <v>0</v>
      </c>
      <c r="S97" s="12" t="n">
        <f aca="false">M97/B97</f>
        <v>0</v>
      </c>
      <c r="T97" s="12"/>
      <c r="U97" s="12"/>
    </row>
    <row r="98" customFormat="false" ht="15" hidden="false" customHeight="false" outlineLevel="0" collapsed="false">
      <c r="A98" s="10" t="s">
        <v>108</v>
      </c>
      <c r="B98" s="11" t="n">
        <v>0.00351375864769372</v>
      </c>
      <c r="C98" s="12" t="n">
        <v>0.00155571141260126</v>
      </c>
      <c r="D98" s="11" t="n">
        <v>0.0100039858639789</v>
      </c>
      <c r="E98" s="12" t="n">
        <v>0.00358197750896553</v>
      </c>
      <c r="F98" s="13" t="n">
        <v>0.0553504815280666</v>
      </c>
      <c r="G98" s="11" t="n">
        <v>0.00723197375638855</v>
      </c>
      <c r="H98" s="12" t="n">
        <v>0.00348120342841171</v>
      </c>
      <c r="I98" s="13" t="n">
        <v>0.175089740716542</v>
      </c>
      <c r="J98" s="11" t="n">
        <v>0.0211905178155913</v>
      </c>
      <c r="K98" s="12" t="n">
        <v>0.00712145953513457</v>
      </c>
      <c r="L98" s="13" t="n">
        <v>0.0119831040694509</v>
      </c>
      <c r="M98" s="11" t="n">
        <v>0.0038771578315644</v>
      </c>
      <c r="N98" s="12" t="n">
        <v>0.00207816304486592</v>
      </c>
      <c r="O98" s="13" t="n">
        <v>0.444970571430184</v>
      </c>
      <c r="P98" s="12" t="n">
        <f aca="false">D98/B98</f>
        <v>2.84708964588252</v>
      </c>
      <c r="Q98" s="12" t="n">
        <f aca="false">G98/B98</f>
        <v>2.05818739461099</v>
      </c>
      <c r="R98" s="12" t="n">
        <f aca="false">J98/B98</f>
        <v>6.03072662076544</v>
      </c>
      <c r="S98" s="12" t="n">
        <f aca="false">M98/B98</f>
        <v>1.10342178285615</v>
      </c>
      <c r="T98" s="12"/>
      <c r="U98" s="12"/>
    </row>
    <row r="99" customFormat="false" ht="15" hidden="false" customHeight="false" outlineLevel="0" collapsed="false">
      <c r="A99" s="10" t="s">
        <v>109</v>
      </c>
      <c r="B99" s="11" t="n">
        <v>0.00309392512557074</v>
      </c>
      <c r="C99" s="12" t="n">
        <v>0.00177170345483193</v>
      </c>
      <c r="D99" s="11" t="n">
        <v>0.00240927399637908</v>
      </c>
      <c r="E99" s="12" t="n">
        <v>0.00174821662225293</v>
      </c>
      <c r="F99" s="13" t="n">
        <v>0.392911909210621</v>
      </c>
      <c r="G99" s="11" t="n">
        <v>0.00259097147221357</v>
      </c>
      <c r="H99" s="12" t="n">
        <v>0.00166746734412136</v>
      </c>
      <c r="I99" s="13" t="n">
        <v>0.175089740716542</v>
      </c>
      <c r="J99" s="11" t="n">
        <v>0.00437882322584464</v>
      </c>
      <c r="K99" s="12" t="n">
        <v>0.00344421445334592</v>
      </c>
      <c r="L99" s="13" t="n">
        <v>0.371608168772061</v>
      </c>
      <c r="M99" s="11" t="n">
        <v>0</v>
      </c>
      <c r="N99" s="12" t="n">
        <v>0</v>
      </c>
      <c r="O99" s="13" t="n">
        <v>0.0473500021456784</v>
      </c>
      <c r="P99" s="12" t="n">
        <f aca="false">D99/B99</f>
        <v>0.778711151238553</v>
      </c>
      <c r="Q99" s="12" t="n">
        <f aca="false">G99/B99</f>
        <v>0.837438324153242</v>
      </c>
      <c r="R99" s="12" t="n">
        <f aca="false">J99/B99</f>
        <v>1.41529708965949</v>
      </c>
      <c r="S99" s="12" t="n">
        <f aca="false">M99/B99</f>
        <v>0</v>
      </c>
      <c r="T99" s="12"/>
      <c r="U99" s="12"/>
    </row>
    <row r="100" customFormat="false" ht="15" hidden="false" customHeight="false" outlineLevel="0" collapsed="false">
      <c r="A100" s="10" t="s">
        <v>110</v>
      </c>
      <c r="B100" s="11" t="n">
        <v>0.00288597587908098</v>
      </c>
      <c r="C100" s="12" t="n">
        <v>0.00194728435351367</v>
      </c>
      <c r="D100" s="11" t="n">
        <v>0.00852536090133768</v>
      </c>
      <c r="E100" s="12" t="n">
        <v>0.00636317923648514</v>
      </c>
      <c r="F100" s="13" t="n">
        <v>0.202925864980495</v>
      </c>
      <c r="G100" s="11" t="n">
        <v>0</v>
      </c>
      <c r="H100" s="12" t="n">
        <v>0</v>
      </c>
      <c r="I100" s="13" t="n">
        <v>0.175089740716542</v>
      </c>
      <c r="J100" s="11" t="n">
        <v>0.0412633200586754</v>
      </c>
      <c r="K100" s="12" t="n">
        <v>0.0116691029327334</v>
      </c>
      <c r="L100" s="13" t="n">
        <v>0.00186213076635157</v>
      </c>
      <c r="M100" s="11" t="n">
        <v>0.00603002623250159</v>
      </c>
      <c r="N100" s="12" t="n">
        <v>0.00427787418084665</v>
      </c>
      <c r="O100" s="13" t="n">
        <v>0.255248262778603</v>
      </c>
      <c r="P100" s="12" t="n">
        <f aca="false">D100/B100</f>
        <v>2.9540651961556</v>
      </c>
      <c r="Q100" s="12" t="n">
        <f aca="false">G100/B100</f>
        <v>0</v>
      </c>
      <c r="R100" s="12" t="n">
        <f aca="false">J100/B100</f>
        <v>14.2978741983857</v>
      </c>
      <c r="S100" s="12" t="n">
        <f aca="false">M100/B100</f>
        <v>2.08942364217605</v>
      </c>
      <c r="T100" s="12"/>
      <c r="U100" s="12"/>
    </row>
    <row r="101" customFormat="false" ht="15" hidden="false" customHeight="false" outlineLevel="0" collapsed="false">
      <c r="A101" s="10" t="s">
        <v>111</v>
      </c>
      <c r="B101" s="11" t="n">
        <v>0.00212476627570967</v>
      </c>
      <c r="C101" s="12" t="n">
        <v>0.00212482860492959</v>
      </c>
      <c r="D101" s="11" t="n">
        <v>0</v>
      </c>
      <c r="E101" s="12" t="n">
        <v>0</v>
      </c>
      <c r="F101" s="13" t="n">
        <v>0.164091630962479</v>
      </c>
      <c r="G101" s="11" t="n">
        <v>0</v>
      </c>
      <c r="H101" s="12" t="n">
        <v>0</v>
      </c>
      <c r="I101" s="13" t="n">
        <v>0.0548335971631569</v>
      </c>
      <c r="J101" s="11" t="n">
        <v>0.00361115123501372</v>
      </c>
      <c r="K101" s="12" t="n">
        <v>0.00361125716677763</v>
      </c>
      <c r="L101" s="13" t="n">
        <v>0.363075092747492</v>
      </c>
      <c r="M101" s="11" t="n">
        <v>0.00112734487734488</v>
      </c>
      <c r="N101" s="12" t="n">
        <v>0.00112737794758304</v>
      </c>
      <c r="O101" s="13" t="n">
        <v>0.341198139914507</v>
      </c>
      <c r="P101" s="12" t="n">
        <f aca="false">D101/B101</f>
        <v>0</v>
      </c>
      <c r="Q101" s="12" t="n">
        <f aca="false">G101/B101</f>
        <v>0</v>
      </c>
      <c r="R101" s="12" t="n">
        <f aca="false">J101/B101</f>
        <v>1.69955221724686</v>
      </c>
      <c r="S101" s="12" t="n">
        <f aca="false">M101/B101</f>
        <v>0.530573593073593</v>
      </c>
      <c r="T101" s="12"/>
      <c r="U101" s="12"/>
    </row>
    <row r="102" customFormat="false" ht="15" hidden="false" customHeight="false" outlineLevel="0" collapsed="false">
      <c r="A102" s="10" t="s">
        <v>112</v>
      </c>
      <c r="B102" s="11" t="n">
        <v>0.00114288326590322</v>
      </c>
      <c r="C102" s="12" t="n">
        <v>0.00114291679195417</v>
      </c>
      <c r="D102" s="11" t="n">
        <v>0.00513811137684951</v>
      </c>
      <c r="E102" s="12" t="n">
        <v>0.00228788664946851</v>
      </c>
      <c r="F102" s="13" t="n">
        <v>0.0662534679411843</v>
      </c>
      <c r="G102" s="11" t="n">
        <v>0.00616444032435812</v>
      </c>
      <c r="H102" s="12" t="n">
        <v>0.00469586783945821</v>
      </c>
      <c r="I102" s="13" t="n">
        <v>0.181916908556479</v>
      </c>
      <c r="J102" s="11" t="n">
        <v>0.00992719924523695</v>
      </c>
      <c r="K102" s="12" t="n">
        <v>0.00413871581424456</v>
      </c>
      <c r="L102" s="13" t="n">
        <v>0.026448875804141</v>
      </c>
      <c r="M102" s="11" t="n">
        <v>0.00675314949725452</v>
      </c>
      <c r="N102" s="12" t="n">
        <v>0.00356180125688926</v>
      </c>
      <c r="O102" s="13" t="n">
        <v>0.0739350920420193</v>
      </c>
      <c r="P102" s="12" t="n">
        <f aca="false">D102/B102</f>
        <v>4.4957446925158</v>
      </c>
      <c r="Q102" s="12" t="n">
        <f aca="false">G102/B102</f>
        <v>5.39376199500688</v>
      </c>
      <c r="R102" s="12" t="n">
        <f aca="false">J102/B102</f>
        <v>8.68610079559746</v>
      </c>
      <c r="S102" s="12" t="n">
        <f aca="false">M102/B102</f>
        <v>5.90887074710778</v>
      </c>
      <c r="T102" s="12"/>
      <c r="U102" s="12"/>
    </row>
    <row r="103" customFormat="false" ht="15" hidden="false" customHeight="false" outlineLevel="0" collapsed="false">
      <c r="A103" s="10" t="s">
        <v>113</v>
      </c>
      <c r="B103" s="11" t="n">
        <v>0.00114288326590322</v>
      </c>
      <c r="C103" s="12" t="n">
        <v>0.00114291679195417</v>
      </c>
      <c r="D103" s="11" t="n">
        <v>0.00613704010555708</v>
      </c>
      <c r="E103" s="12" t="n">
        <v>0.00613722013332144</v>
      </c>
      <c r="F103" s="13" t="n">
        <v>0.216127166158893</v>
      </c>
      <c r="G103" s="11" t="n">
        <v>0.0037343657210678</v>
      </c>
      <c r="H103" s="12" t="n">
        <v>0.00252821350559961</v>
      </c>
      <c r="I103" s="13" t="n">
        <v>0.175089740716542</v>
      </c>
      <c r="J103" s="11" t="n">
        <v>0.135815618320476</v>
      </c>
      <c r="K103" s="12" t="n">
        <v>0.0577339319057736</v>
      </c>
      <c r="L103" s="13" t="n">
        <v>0.0146195303622179</v>
      </c>
      <c r="M103" s="11" t="n">
        <v>0.0423713370273008</v>
      </c>
      <c r="N103" s="12" t="n">
        <v>0.0227144340156457</v>
      </c>
      <c r="O103" s="13" t="n">
        <v>0.0417630693320851</v>
      </c>
      <c r="P103" s="12" t="n">
        <f aca="false">D103/B103</f>
        <v>5.36978735156036</v>
      </c>
      <c r="Q103" s="12" t="n">
        <f aca="false">G103/B103</f>
        <v>3.26749531861991</v>
      </c>
      <c r="R103" s="12" t="n">
        <f aca="false">J103/B103</f>
        <v>118.83594971805</v>
      </c>
      <c r="S103" s="12" t="n">
        <f aca="false">M103/B103</f>
        <v>37.0740724721478</v>
      </c>
      <c r="T103" s="12"/>
      <c r="U103" s="12"/>
    </row>
    <row r="104" customFormat="false" ht="15" hidden="false" customHeight="false" outlineLevel="0" collapsed="false">
      <c r="A104" s="10" t="s">
        <v>114</v>
      </c>
      <c r="B104" s="11" t="n">
        <v>0</v>
      </c>
      <c r="C104" s="12" t="n">
        <v>0</v>
      </c>
      <c r="D104" s="11" t="n">
        <v>0.0556447877372126</v>
      </c>
      <c r="E104" s="12" t="n">
        <v>0.0139674678548991</v>
      </c>
      <c r="F104" s="13" t="n">
        <v>0.00031356220254114</v>
      </c>
      <c r="G104" s="11" t="n">
        <v>0</v>
      </c>
      <c r="H104" s="12" t="n">
        <v>0</v>
      </c>
      <c r="I104" s="13" t="s">
        <v>115</v>
      </c>
      <c r="J104" s="11" t="n">
        <v>0</v>
      </c>
      <c r="K104" s="12" t="n">
        <v>0</v>
      </c>
      <c r="L104" s="13" t="s">
        <v>115</v>
      </c>
      <c r="M104" s="11" t="n">
        <v>0</v>
      </c>
      <c r="N104" s="12" t="n">
        <v>0</v>
      </c>
      <c r="O104" s="13" t="s">
        <v>115</v>
      </c>
      <c r="P104" s="16" t="s">
        <v>116</v>
      </c>
      <c r="Q104" s="16" t="s">
        <v>116</v>
      </c>
      <c r="R104" s="16" t="s">
        <v>116</v>
      </c>
      <c r="S104" s="16" t="s">
        <v>116</v>
      </c>
      <c r="T104" s="12"/>
      <c r="U104" s="12"/>
    </row>
    <row r="105" customFormat="false" ht="15" hidden="false" customHeight="false" outlineLevel="0" collapsed="false">
      <c r="A105" s="10" t="s">
        <v>117</v>
      </c>
      <c r="B105" s="11" t="n">
        <v>0</v>
      </c>
      <c r="C105" s="12" t="n">
        <v>0</v>
      </c>
      <c r="D105" s="11" t="n">
        <v>0.0242783894066282</v>
      </c>
      <c r="E105" s="12" t="n">
        <v>0.00810372868718905</v>
      </c>
      <c r="F105" s="13" t="n">
        <v>0.00332769786124297</v>
      </c>
      <c r="G105" s="11" t="n">
        <v>0</v>
      </c>
      <c r="H105" s="12" t="n">
        <v>0</v>
      </c>
      <c r="I105" s="13" t="n">
        <v>0.153560660917141</v>
      </c>
      <c r="J105" s="11" t="n">
        <v>0</v>
      </c>
      <c r="K105" s="12" t="n">
        <v>0</v>
      </c>
      <c r="L105" s="13" t="s">
        <v>115</v>
      </c>
      <c r="M105" s="11" t="n">
        <v>0.00352211890673428</v>
      </c>
      <c r="N105" s="12" t="n">
        <v>0.00352222222676832</v>
      </c>
      <c r="O105" s="13" t="n">
        <v>0.164091630962479</v>
      </c>
      <c r="P105" s="16" t="s">
        <v>116</v>
      </c>
      <c r="Q105" s="16" t="s">
        <v>116</v>
      </c>
      <c r="R105" s="16" t="s">
        <v>116</v>
      </c>
      <c r="S105" s="16" t="s">
        <v>116</v>
      </c>
      <c r="T105" s="12"/>
      <c r="U105" s="12"/>
    </row>
    <row r="106" customFormat="false" ht="15" hidden="false" customHeight="false" outlineLevel="0" collapsed="false">
      <c r="A106" s="10" t="s">
        <v>118</v>
      </c>
      <c r="B106" s="11" t="n">
        <v>0</v>
      </c>
      <c r="C106" s="12" t="n">
        <v>0</v>
      </c>
      <c r="D106" s="11" t="n">
        <v>0.0154177532815502</v>
      </c>
      <c r="E106" s="12" t="n">
        <v>0.00573795931123242</v>
      </c>
      <c r="F106" s="13" t="n">
        <v>0.00673190919233452</v>
      </c>
      <c r="G106" s="11" t="n">
        <v>0</v>
      </c>
      <c r="H106" s="12" t="n">
        <v>0</v>
      </c>
      <c r="I106" s="13" t="s">
        <v>115</v>
      </c>
      <c r="J106" s="11" t="n">
        <v>0</v>
      </c>
      <c r="K106" s="12" t="n">
        <v>0</v>
      </c>
      <c r="L106" s="13" t="s">
        <v>115</v>
      </c>
      <c r="M106" s="11" t="n">
        <v>0</v>
      </c>
      <c r="N106" s="12" t="n">
        <v>0</v>
      </c>
      <c r="O106" s="13" t="s">
        <v>115</v>
      </c>
      <c r="P106" s="16" t="s">
        <v>116</v>
      </c>
      <c r="Q106" s="16" t="s">
        <v>116</v>
      </c>
      <c r="R106" s="16" t="s">
        <v>116</v>
      </c>
      <c r="S106" s="16" t="s">
        <v>116</v>
      </c>
      <c r="T106" s="12"/>
      <c r="U106" s="12"/>
    </row>
    <row r="107" customFormat="false" ht="15" hidden="false" customHeight="false" outlineLevel="0" collapsed="false">
      <c r="A107" s="10" t="s">
        <v>119</v>
      </c>
      <c r="B107" s="11" t="n">
        <v>0</v>
      </c>
      <c r="C107" s="12" t="n">
        <v>0</v>
      </c>
      <c r="D107" s="11" t="n">
        <v>0.00753424277745638</v>
      </c>
      <c r="E107" s="12" t="n">
        <v>0.00289024412372685</v>
      </c>
      <c r="F107" s="13" t="n">
        <v>0.00804944781625112</v>
      </c>
      <c r="G107" s="11" t="n">
        <v>0</v>
      </c>
      <c r="H107" s="12" t="n">
        <v>0</v>
      </c>
      <c r="I107" s="13" t="n">
        <v>0.153560660917141</v>
      </c>
      <c r="J107" s="11" t="n">
        <v>0</v>
      </c>
      <c r="K107" s="12" t="n">
        <v>0</v>
      </c>
      <c r="L107" s="13" t="s">
        <v>115</v>
      </c>
      <c r="M107" s="11" t="n">
        <v>0</v>
      </c>
      <c r="N107" s="12" t="n">
        <v>0</v>
      </c>
      <c r="O107" s="13" t="s">
        <v>115</v>
      </c>
      <c r="P107" s="16" t="s">
        <v>116</v>
      </c>
      <c r="Q107" s="16" t="s">
        <v>116</v>
      </c>
      <c r="R107" s="16" t="s">
        <v>116</v>
      </c>
      <c r="S107" s="16" t="s">
        <v>116</v>
      </c>
      <c r="T107" s="12"/>
      <c r="U107" s="12"/>
    </row>
    <row r="108" customFormat="false" ht="15" hidden="false" customHeight="false" outlineLevel="0" collapsed="false">
      <c r="A108" s="10" t="s">
        <v>120</v>
      </c>
      <c r="B108" s="11" t="n">
        <v>0</v>
      </c>
      <c r="C108" s="12" t="n">
        <v>0</v>
      </c>
      <c r="D108" s="11" t="n">
        <v>0.0131403370362769</v>
      </c>
      <c r="E108" s="12" t="n">
        <v>0.00505943623648905</v>
      </c>
      <c r="F108" s="13" t="n">
        <v>0.00822233040035392</v>
      </c>
      <c r="G108" s="11" t="n">
        <v>0</v>
      </c>
      <c r="H108" s="12" t="n">
        <v>0</v>
      </c>
      <c r="I108" s="13" t="s">
        <v>115</v>
      </c>
      <c r="J108" s="11" t="n">
        <v>0</v>
      </c>
      <c r="K108" s="12" t="n">
        <v>0</v>
      </c>
      <c r="L108" s="13" t="s">
        <v>115</v>
      </c>
      <c r="M108" s="11" t="n">
        <v>0</v>
      </c>
      <c r="N108" s="12" t="n">
        <v>0</v>
      </c>
      <c r="O108" s="13" t="s">
        <v>115</v>
      </c>
      <c r="P108" s="16" t="s">
        <v>116</v>
      </c>
      <c r="Q108" s="16" t="s">
        <v>116</v>
      </c>
      <c r="R108" s="16" t="s">
        <v>116</v>
      </c>
      <c r="S108" s="16" t="s">
        <v>116</v>
      </c>
      <c r="T108" s="12"/>
      <c r="U108" s="12"/>
    </row>
    <row r="109" customFormat="false" ht="15" hidden="false" customHeight="false" outlineLevel="0" collapsed="false">
      <c r="A109" s="10" t="s">
        <v>121</v>
      </c>
      <c r="B109" s="11" t="n">
        <v>0</v>
      </c>
      <c r="C109" s="12" t="n">
        <v>0</v>
      </c>
      <c r="D109" s="11" t="n">
        <v>0.0243761083104055</v>
      </c>
      <c r="E109" s="12" t="n">
        <v>0.0103516652237462</v>
      </c>
      <c r="F109" s="13" t="n">
        <v>0.0139319589854139</v>
      </c>
      <c r="G109" s="11" t="n">
        <v>0</v>
      </c>
      <c r="H109" s="12" t="n">
        <v>0</v>
      </c>
      <c r="I109" s="13" t="s">
        <v>115</v>
      </c>
      <c r="J109" s="11" t="n">
        <v>0</v>
      </c>
      <c r="K109" s="12" t="n">
        <v>0</v>
      </c>
      <c r="L109" s="13" t="s">
        <v>115</v>
      </c>
      <c r="M109" s="11" t="n">
        <v>0</v>
      </c>
      <c r="N109" s="12" t="n">
        <v>0</v>
      </c>
      <c r="O109" s="13" t="s">
        <v>115</v>
      </c>
      <c r="P109" s="16" t="s">
        <v>116</v>
      </c>
      <c r="Q109" s="16" t="s">
        <v>116</v>
      </c>
      <c r="R109" s="16" t="s">
        <v>116</v>
      </c>
      <c r="S109" s="16" t="s">
        <v>116</v>
      </c>
      <c r="T109" s="12"/>
      <c r="U109" s="12"/>
    </row>
    <row r="110" customFormat="false" ht="15" hidden="false" customHeight="false" outlineLevel="0" collapsed="false">
      <c r="A110" s="10" t="s">
        <v>122</v>
      </c>
      <c r="B110" s="11" t="n">
        <v>0</v>
      </c>
      <c r="C110" s="12" t="n">
        <v>0</v>
      </c>
      <c r="D110" s="11" t="n">
        <v>0.00554745070787258</v>
      </c>
      <c r="E110" s="12" t="n">
        <v>0.00240029303313668</v>
      </c>
      <c r="F110" s="13" t="n">
        <v>0.0152868897121474</v>
      </c>
      <c r="G110" s="11" t="n">
        <v>0</v>
      </c>
      <c r="H110" s="12" t="n">
        <v>0</v>
      </c>
      <c r="I110" s="13" t="s">
        <v>115</v>
      </c>
      <c r="J110" s="11" t="n">
        <v>0</v>
      </c>
      <c r="K110" s="12" t="n">
        <v>0</v>
      </c>
      <c r="L110" s="13" t="s">
        <v>115</v>
      </c>
      <c r="M110" s="11" t="n">
        <v>0</v>
      </c>
      <c r="N110" s="12" t="n">
        <v>0</v>
      </c>
      <c r="O110" s="13" t="s">
        <v>115</v>
      </c>
      <c r="P110" s="16" t="s">
        <v>116</v>
      </c>
      <c r="Q110" s="16" t="s">
        <v>116</v>
      </c>
      <c r="R110" s="16" t="s">
        <v>116</v>
      </c>
      <c r="S110" s="16" t="s">
        <v>116</v>
      </c>
      <c r="T110" s="12"/>
      <c r="U110" s="12"/>
    </row>
    <row r="111" customFormat="false" ht="15" hidden="false" customHeight="false" outlineLevel="0" collapsed="false">
      <c r="A111" s="10" t="s">
        <v>123</v>
      </c>
      <c r="B111" s="11" t="n">
        <v>0</v>
      </c>
      <c r="C111" s="12" t="n">
        <v>0</v>
      </c>
      <c r="D111" s="11" t="n">
        <v>0.0030186686741598</v>
      </c>
      <c r="E111" s="12" t="n">
        <v>0.00131835141463392</v>
      </c>
      <c r="F111" s="13" t="n">
        <v>0.0159953927174982</v>
      </c>
      <c r="G111" s="11" t="n">
        <v>0</v>
      </c>
      <c r="H111" s="12" t="n">
        <v>0</v>
      </c>
      <c r="I111" s="13" t="s">
        <v>115</v>
      </c>
      <c r="J111" s="11" t="n">
        <v>0</v>
      </c>
      <c r="K111" s="12" t="n">
        <v>0</v>
      </c>
      <c r="L111" s="13" t="s">
        <v>115</v>
      </c>
      <c r="M111" s="11" t="n">
        <v>0</v>
      </c>
      <c r="N111" s="12" t="n">
        <v>0</v>
      </c>
      <c r="O111" s="13" t="s">
        <v>115</v>
      </c>
      <c r="P111" s="16" t="s">
        <v>116</v>
      </c>
      <c r="Q111" s="16" t="s">
        <v>116</v>
      </c>
      <c r="R111" s="16" t="s">
        <v>116</v>
      </c>
      <c r="S111" s="16" t="s">
        <v>116</v>
      </c>
      <c r="T111" s="12"/>
      <c r="U111" s="12"/>
    </row>
    <row r="112" customFormat="false" ht="15" hidden="false" customHeight="false" outlineLevel="0" collapsed="false">
      <c r="A112" s="10" t="s">
        <v>124</v>
      </c>
      <c r="B112" s="11" t="n">
        <v>0</v>
      </c>
      <c r="C112" s="12" t="n">
        <v>0</v>
      </c>
      <c r="D112" s="11" t="n">
        <v>0.00491675143520339</v>
      </c>
      <c r="E112" s="12" t="n">
        <v>0.00215937435870313</v>
      </c>
      <c r="F112" s="13" t="n">
        <v>0.0164327720376987</v>
      </c>
      <c r="G112" s="11" t="n">
        <v>0</v>
      </c>
      <c r="H112" s="12" t="n">
        <v>0</v>
      </c>
      <c r="I112" s="13" t="s">
        <v>115</v>
      </c>
      <c r="J112" s="11" t="n">
        <v>0.0011059500110595</v>
      </c>
      <c r="K112" s="12" t="n">
        <v>0.00110598245368731</v>
      </c>
      <c r="L112" s="13" t="n">
        <v>0.164091630962479</v>
      </c>
      <c r="M112" s="11" t="n">
        <v>0.010638409326069</v>
      </c>
      <c r="N112" s="12" t="n">
        <v>0.00580362807059113</v>
      </c>
      <c r="O112" s="13" t="n">
        <v>0.0401766567615214</v>
      </c>
      <c r="P112" s="16" t="s">
        <v>116</v>
      </c>
      <c r="Q112" s="16" t="s">
        <v>116</v>
      </c>
      <c r="R112" s="16" t="s">
        <v>116</v>
      </c>
      <c r="S112" s="16" t="s">
        <v>116</v>
      </c>
      <c r="T112" s="12"/>
      <c r="U112" s="12"/>
    </row>
    <row r="113" customFormat="false" ht="15" hidden="false" customHeight="false" outlineLevel="0" collapsed="false">
      <c r="A113" s="10" t="s">
        <v>125</v>
      </c>
      <c r="B113" s="11" t="n">
        <v>0</v>
      </c>
      <c r="C113" s="12" t="n">
        <v>0</v>
      </c>
      <c r="D113" s="11" t="n">
        <v>0.00534663599194051</v>
      </c>
      <c r="E113" s="12" t="n">
        <v>0.00236757020559435</v>
      </c>
      <c r="F113" s="13" t="n">
        <v>0.0170899555952662</v>
      </c>
      <c r="G113" s="11" t="n">
        <v>0.00374430341134391</v>
      </c>
      <c r="H113" s="12" t="n">
        <v>0.0018630683631114</v>
      </c>
      <c r="I113" s="13" t="n">
        <v>0.153560660917141</v>
      </c>
      <c r="J113" s="11" t="n">
        <v>0.000874064750716725</v>
      </c>
      <c r="K113" s="12" t="n">
        <v>0.000874090391077594</v>
      </c>
      <c r="L113" s="13" t="n">
        <v>0.164091630962479</v>
      </c>
      <c r="M113" s="11" t="n">
        <v>0.00677178654036421</v>
      </c>
      <c r="N113" s="12" t="n">
        <v>0.00388789252447067</v>
      </c>
      <c r="O113" s="13" t="n">
        <v>0.0477535988333314</v>
      </c>
      <c r="P113" s="16" t="s">
        <v>116</v>
      </c>
      <c r="Q113" s="16" t="s">
        <v>116</v>
      </c>
      <c r="R113" s="16" t="s">
        <v>116</v>
      </c>
      <c r="S113" s="16" t="s">
        <v>116</v>
      </c>
      <c r="T113" s="12"/>
      <c r="U113" s="12"/>
    </row>
    <row r="114" customFormat="false" ht="15" hidden="false" customHeight="false" outlineLevel="0" collapsed="false">
      <c r="A114" s="10" t="s">
        <v>126</v>
      </c>
      <c r="B114" s="11" t="n">
        <v>0</v>
      </c>
      <c r="C114" s="12" t="n">
        <v>0</v>
      </c>
      <c r="D114" s="11" t="n">
        <v>0.0106207106860957</v>
      </c>
      <c r="E114" s="12" t="n">
        <v>0.00475773625549111</v>
      </c>
      <c r="F114" s="13" t="n">
        <v>0.0180451454921513</v>
      </c>
      <c r="G114" s="11" t="n">
        <v>0</v>
      </c>
      <c r="H114" s="12" t="n">
        <v>0</v>
      </c>
      <c r="I114" s="13" t="s">
        <v>115</v>
      </c>
      <c r="J114" s="11" t="n">
        <v>0</v>
      </c>
      <c r="K114" s="12" t="n">
        <v>0</v>
      </c>
      <c r="L114" s="13" t="s">
        <v>115</v>
      </c>
      <c r="M114" s="11" t="n">
        <v>0.0009329750709061</v>
      </c>
      <c r="N114" s="12" t="n">
        <v>0.000933002439379065</v>
      </c>
      <c r="O114" s="13" t="n">
        <v>0.164091630962479</v>
      </c>
      <c r="P114" s="16" t="s">
        <v>116</v>
      </c>
      <c r="Q114" s="16" t="s">
        <v>116</v>
      </c>
      <c r="R114" s="16" t="s">
        <v>116</v>
      </c>
      <c r="S114" s="16" t="s">
        <v>116</v>
      </c>
      <c r="T114" s="12"/>
      <c r="U114" s="12"/>
    </row>
    <row r="115" customFormat="false" ht="15" hidden="false" customHeight="false" outlineLevel="0" collapsed="false">
      <c r="A115" s="10" t="s">
        <v>127</v>
      </c>
      <c r="B115" s="11" t="n">
        <v>0</v>
      </c>
      <c r="C115" s="12" t="n">
        <v>0</v>
      </c>
      <c r="D115" s="11" t="n">
        <v>0.0107028603799261</v>
      </c>
      <c r="E115" s="12" t="n">
        <v>0.00492549014643778</v>
      </c>
      <c r="F115" s="13" t="n">
        <v>0.020412473449261</v>
      </c>
      <c r="G115" s="11" t="n">
        <v>0.00287505031338048</v>
      </c>
      <c r="H115" s="12" t="n">
        <v>0.00275273185417921</v>
      </c>
      <c r="I115" s="13" t="n">
        <v>0.153560660917141</v>
      </c>
      <c r="J115" s="11" t="n">
        <v>0.0113607415950512</v>
      </c>
      <c r="K115" s="12" t="n">
        <v>0.00664185858471161</v>
      </c>
      <c r="L115" s="13" t="n">
        <v>0.0506177352898825</v>
      </c>
      <c r="M115" s="11" t="n">
        <v>0.00815490048407615</v>
      </c>
      <c r="N115" s="12" t="n">
        <v>0.00372919111814422</v>
      </c>
      <c r="O115" s="13" t="n">
        <v>0.0198373052150266</v>
      </c>
      <c r="P115" s="16" t="s">
        <v>116</v>
      </c>
      <c r="Q115" s="16" t="s">
        <v>116</v>
      </c>
      <c r="R115" s="16" t="s">
        <v>116</v>
      </c>
      <c r="S115" s="16" t="s">
        <v>116</v>
      </c>
      <c r="T115" s="12"/>
      <c r="U115" s="12"/>
    </row>
    <row r="116" customFormat="false" ht="15" hidden="false" customHeight="false" outlineLevel="0" collapsed="false">
      <c r="A116" s="10" t="s">
        <v>128</v>
      </c>
      <c r="B116" s="11" t="n">
        <v>0</v>
      </c>
      <c r="C116" s="12" t="n">
        <v>0</v>
      </c>
      <c r="D116" s="11" t="n">
        <v>0.0270506200835594</v>
      </c>
      <c r="E116" s="12" t="n">
        <v>0.0130653145900135</v>
      </c>
      <c r="F116" s="13" t="n">
        <v>0.0251724537426886</v>
      </c>
      <c r="G116" s="11" t="n">
        <v>0</v>
      </c>
      <c r="H116" s="12" t="n">
        <v>0</v>
      </c>
      <c r="I116" s="13" t="n">
        <v>0.0284892278516717</v>
      </c>
      <c r="J116" s="11" t="n">
        <v>0</v>
      </c>
      <c r="K116" s="12" t="n">
        <v>0</v>
      </c>
      <c r="L116" s="13" t="s">
        <v>115</v>
      </c>
      <c r="M116" s="11" t="n">
        <v>0</v>
      </c>
      <c r="N116" s="12" t="n">
        <v>0</v>
      </c>
      <c r="O116" s="13" t="s">
        <v>115</v>
      </c>
      <c r="P116" s="16" t="s">
        <v>116</v>
      </c>
      <c r="Q116" s="16" t="s">
        <v>116</v>
      </c>
      <c r="R116" s="16" t="s">
        <v>116</v>
      </c>
      <c r="S116" s="16" t="s">
        <v>116</v>
      </c>
      <c r="T116" s="12"/>
      <c r="U116" s="12"/>
    </row>
    <row r="117" customFormat="false" ht="15" hidden="false" customHeight="false" outlineLevel="0" collapsed="false">
      <c r="A117" s="10" t="s">
        <v>129</v>
      </c>
      <c r="B117" s="11" t="n">
        <v>0</v>
      </c>
      <c r="C117" s="12" t="n">
        <v>0</v>
      </c>
      <c r="D117" s="11" t="n">
        <v>0.00437047804850196</v>
      </c>
      <c r="E117" s="12" t="n">
        <v>0.00214441365416095</v>
      </c>
      <c r="F117" s="13" t="n">
        <v>0.0268680197025701</v>
      </c>
      <c r="G117" s="11" t="n">
        <v>0.00396091785139368</v>
      </c>
      <c r="H117" s="12" t="n">
        <v>0.00281443952674267</v>
      </c>
      <c r="I117" s="13" t="s">
        <v>115</v>
      </c>
      <c r="J117" s="11" t="n">
        <v>0.00328873782211588</v>
      </c>
      <c r="K117" s="12" t="n">
        <v>0.00230311721985926</v>
      </c>
      <c r="L117" s="13" t="n">
        <v>0.0836684256342699</v>
      </c>
      <c r="M117" s="11" t="n">
        <v>0.0031328320802005</v>
      </c>
      <c r="N117" s="12" t="n">
        <v>0.00313292398065183</v>
      </c>
      <c r="O117" s="13" t="n">
        <v>0.164091630962479</v>
      </c>
      <c r="P117" s="16" t="s">
        <v>116</v>
      </c>
      <c r="Q117" s="16" t="s">
        <v>116</v>
      </c>
      <c r="R117" s="16" t="s">
        <v>116</v>
      </c>
      <c r="S117" s="16" t="s">
        <v>116</v>
      </c>
      <c r="T117" s="12"/>
      <c r="U117" s="12"/>
    </row>
    <row r="118" customFormat="false" ht="15" hidden="false" customHeight="false" outlineLevel="0" collapsed="false">
      <c r="A118" s="10" t="s">
        <v>130</v>
      </c>
      <c r="B118" s="11" t="n">
        <v>0</v>
      </c>
      <c r="C118" s="12" t="n">
        <v>0</v>
      </c>
      <c r="D118" s="11" t="n">
        <v>0.0136034721416831</v>
      </c>
      <c r="E118" s="12" t="n">
        <v>0.00676205390255498</v>
      </c>
      <c r="F118" s="13" t="n">
        <v>0.0283235720606995</v>
      </c>
      <c r="G118" s="11" t="n">
        <v>0.00236188856609745</v>
      </c>
      <c r="H118" s="12" t="n">
        <v>0.00226140247412695</v>
      </c>
      <c r="I118" s="13" t="s">
        <v>115</v>
      </c>
      <c r="J118" s="11" t="n">
        <v>0.00132128323027323</v>
      </c>
      <c r="K118" s="12" t="n">
        <v>0.00132132198962007</v>
      </c>
      <c r="L118" s="13" t="n">
        <v>0.164091630962479</v>
      </c>
      <c r="M118" s="11" t="n">
        <v>0</v>
      </c>
      <c r="N118" s="12" t="n">
        <v>0</v>
      </c>
      <c r="O118" s="13" t="s">
        <v>115</v>
      </c>
      <c r="P118" s="16" t="s">
        <v>116</v>
      </c>
      <c r="Q118" s="16" t="s">
        <v>116</v>
      </c>
      <c r="R118" s="16" t="s">
        <v>116</v>
      </c>
      <c r="S118" s="16" t="s">
        <v>116</v>
      </c>
      <c r="T118" s="12"/>
      <c r="U118" s="12"/>
    </row>
    <row r="119" customFormat="false" ht="15" hidden="false" customHeight="false" outlineLevel="0" collapsed="false">
      <c r="A119" s="10" t="s">
        <v>131</v>
      </c>
      <c r="B119" s="11" t="n">
        <v>0</v>
      </c>
      <c r="C119" s="12" t="n">
        <v>0</v>
      </c>
      <c r="D119" s="11" t="n">
        <v>0.00765143740191048</v>
      </c>
      <c r="E119" s="12" t="n">
        <v>0.00400699117261054</v>
      </c>
      <c r="F119" s="13" t="n">
        <v>0.0346568374626115</v>
      </c>
      <c r="G119" s="11" t="n">
        <v>0</v>
      </c>
      <c r="H119" s="12" t="n">
        <v>0</v>
      </c>
      <c r="I119" s="13" t="n">
        <v>0.153560660917141</v>
      </c>
      <c r="J119" s="11" t="n">
        <v>0</v>
      </c>
      <c r="K119" s="12" t="n">
        <v>0</v>
      </c>
      <c r="L119" s="13" t="s">
        <v>115</v>
      </c>
      <c r="M119" s="11" t="n">
        <v>0</v>
      </c>
      <c r="N119" s="12" t="n">
        <v>0</v>
      </c>
      <c r="O119" s="13" t="s">
        <v>115</v>
      </c>
      <c r="P119" s="16" t="s">
        <v>116</v>
      </c>
      <c r="Q119" s="16" t="s">
        <v>116</v>
      </c>
      <c r="R119" s="16" t="s">
        <v>116</v>
      </c>
      <c r="S119" s="16" t="s">
        <v>116</v>
      </c>
      <c r="T119" s="12"/>
      <c r="U119" s="12"/>
    </row>
    <row r="120" customFormat="false" ht="15" hidden="false" customHeight="false" outlineLevel="0" collapsed="false">
      <c r="A120" s="10" t="s">
        <v>132</v>
      </c>
      <c r="B120" s="11" t="n">
        <v>0</v>
      </c>
      <c r="C120" s="12" t="n">
        <v>0</v>
      </c>
      <c r="D120" s="11" t="n">
        <v>0.00331255604370889</v>
      </c>
      <c r="E120" s="12" t="n">
        <v>0.00174435736966421</v>
      </c>
      <c r="F120" s="13" t="n">
        <v>0.0353738486281313</v>
      </c>
      <c r="G120" s="11" t="n">
        <v>0</v>
      </c>
      <c r="H120" s="12" t="n">
        <v>0</v>
      </c>
      <c r="I120" s="13" t="s">
        <v>115</v>
      </c>
      <c r="J120" s="11" t="n">
        <v>0</v>
      </c>
      <c r="K120" s="12" t="n">
        <v>0</v>
      </c>
      <c r="L120" s="13" t="s">
        <v>115</v>
      </c>
      <c r="M120" s="11" t="n">
        <v>0</v>
      </c>
      <c r="N120" s="12" t="n">
        <v>0</v>
      </c>
      <c r="O120" s="13" t="s">
        <v>115</v>
      </c>
      <c r="P120" s="16" t="s">
        <v>116</v>
      </c>
      <c r="Q120" s="16" t="s">
        <v>116</v>
      </c>
      <c r="R120" s="16" t="s">
        <v>116</v>
      </c>
      <c r="S120" s="16" t="s">
        <v>116</v>
      </c>
      <c r="T120" s="12"/>
      <c r="U120" s="12"/>
    </row>
    <row r="121" customFormat="false" ht="15" hidden="false" customHeight="false" outlineLevel="0" collapsed="false">
      <c r="A121" s="10" t="s">
        <v>133</v>
      </c>
      <c r="B121" s="11" t="n">
        <v>0</v>
      </c>
      <c r="C121" s="12" t="n">
        <v>0</v>
      </c>
      <c r="D121" s="11" t="n">
        <v>0.0157222666015165</v>
      </c>
      <c r="E121" s="12" t="n">
        <v>0.00828861174707817</v>
      </c>
      <c r="F121" s="13" t="n">
        <v>0.0355228585730434</v>
      </c>
      <c r="G121" s="11" t="n">
        <v>0</v>
      </c>
      <c r="H121" s="12" t="n">
        <v>0</v>
      </c>
      <c r="I121" s="13" t="n">
        <v>0.0677218863656853</v>
      </c>
      <c r="J121" s="11" t="n">
        <v>0</v>
      </c>
      <c r="K121" s="12" t="n">
        <v>0</v>
      </c>
      <c r="L121" s="13" t="s">
        <v>115</v>
      </c>
      <c r="M121" s="11" t="n">
        <v>0</v>
      </c>
      <c r="N121" s="12" t="n">
        <v>0</v>
      </c>
      <c r="O121" s="13" t="s">
        <v>115</v>
      </c>
      <c r="P121" s="16" t="s">
        <v>116</v>
      </c>
      <c r="Q121" s="16" t="s">
        <v>116</v>
      </c>
      <c r="R121" s="16" t="s">
        <v>116</v>
      </c>
      <c r="S121" s="16" t="s">
        <v>116</v>
      </c>
      <c r="T121" s="12"/>
      <c r="U121" s="12"/>
    </row>
    <row r="122" customFormat="false" ht="15" hidden="false" customHeight="false" outlineLevel="0" collapsed="false">
      <c r="A122" s="10" t="s">
        <v>134</v>
      </c>
      <c r="B122" s="11" t="n">
        <v>0</v>
      </c>
      <c r="C122" s="12" t="n">
        <v>0</v>
      </c>
      <c r="D122" s="11" t="n">
        <v>0.00654373095193015</v>
      </c>
      <c r="E122" s="12" t="n">
        <v>0.00352094241764998</v>
      </c>
      <c r="F122" s="13" t="n">
        <v>0.0382595011320381</v>
      </c>
      <c r="G122" s="11" t="n">
        <v>0</v>
      </c>
      <c r="H122" s="12" t="n">
        <v>0</v>
      </c>
      <c r="I122" s="13" t="s">
        <v>115</v>
      </c>
      <c r="J122" s="11" t="n">
        <v>0</v>
      </c>
      <c r="K122" s="12" t="n">
        <v>0</v>
      </c>
      <c r="L122" s="13" t="s">
        <v>115</v>
      </c>
      <c r="M122" s="11" t="n">
        <v>0</v>
      </c>
      <c r="N122" s="12" t="n">
        <v>0</v>
      </c>
      <c r="O122" s="13" t="s">
        <v>115</v>
      </c>
      <c r="P122" s="16" t="s">
        <v>116</v>
      </c>
      <c r="Q122" s="16" t="s">
        <v>116</v>
      </c>
      <c r="R122" s="16" t="s">
        <v>116</v>
      </c>
      <c r="S122" s="16" t="s">
        <v>116</v>
      </c>
      <c r="T122" s="12"/>
      <c r="U122" s="12"/>
    </row>
    <row r="123" customFormat="false" ht="15" hidden="false" customHeight="false" outlineLevel="0" collapsed="false">
      <c r="A123" s="10" t="s">
        <v>135</v>
      </c>
      <c r="B123" s="11" t="n">
        <v>0</v>
      </c>
      <c r="C123" s="12" t="n">
        <v>0</v>
      </c>
      <c r="D123" s="11" t="n">
        <v>0.00272981934481166</v>
      </c>
      <c r="E123" s="12" t="n">
        <v>0.00147557234956806</v>
      </c>
      <c r="F123" s="13" t="n">
        <v>0.0388913611725157</v>
      </c>
      <c r="G123" s="11" t="n">
        <v>0</v>
      </c>
      <c r="H123" s="12" t="n">
        <v>0</v>
      </c>
      <c r="I123" s="13" t="s">
        <v>115</v>
      </c>
      <c r="J123" s="11" t="n">
        <v>0.00374936151110748</v>
      </c>
      <c r="K123" s="12" t="n">
        <v>0.00253241320749893</v>
      </c>
      <c r="L123" s="13" t="n">
        <v>0.0764476940992084</v>
      </c>
      <c r="M123" s="11" t="n">
        <v>0.00644496004124774</v>
      </c>
      <c r="N123" s="12" t="n">
        <v>0.00644514910172765</v>
      </c>
      <c r="O123" s="13" t="n">
        <v>0.164091630962479</v>
      </c>
      <c r="P123" s="16" t="s">
        <v>116</v>
      </c>
      <c r="Q123" s="16" t="s">
        <v>116</v>
      </c>
      <c r="R123" s="16" t="s">
        <v>116</v>
      </c>
      <c r="S123" s="16" t="s">
        <v>116</v>
      </c>
      <c r="T123" s="12"/>
      <c r="U123" s="12"/>
    </row>
    <row r="124" customFormat="false" ht="15" hidden="false" customHeight="false" outlineLevel="0" collapsed="false">
      <c r="A124" s="10" t="s">
        <v>136</v>
      </c>
      <c r="B124" s="11" t="n">
        <v>0</v>
      </c>
      <c r="C124" s="12" t="n">
        <v>0</v>
      </c>
      <c r="D124" s="11" t="n">
        <v>0.01155091526203</v>
      </c>
      <c r="E124" s="12" t="n">
        <v>0.00647696449605966</v>
      </c>
      <c r="F124" s="13" t="n">
        <v>0.0441592898710496</v>
      </c>
      <c r="G124" s="11" t="n">
        <v>0</v>
      </c>
      <c r="H124" s="12" t="n">
        <v>0</v>
      </c>
      <c r="I124" s="13" t="s">
        <v>115</v>
      </c>
      <c r="J124" s="11" t="n">
        <v>0</v>
      </c>
      <c r="K124" s="12" t="n">
        <v>0</v>
      </c>
      <c r="L124" s="13" t="s">
        <v>115</v>
      </c>
      <c r="M124" s="11" t="n">
        <v>0</v>
      </c>
      <c r="N124" s="12" t="n">
        <v>0</v>
      </c>
      <c r="O124" s="13" t="s">
        <v>115</v>
      </c>
      <c r="P124" s="16" t="s">
        <v>116</v>
      </c>
      <c r="Q124" s="16" t="s">
        <v>116</v>
      </c>
      <c r="R124" s="16" t="s">
        <v>116</v>
      </c>
      <c r="S124" s="16" t="s">
        <v>116</v>
      </c>
      <c r="T124" s="12"/>
      <c r="U124" s="12"/>
    </row>
    <row r="125" customFormat="false" ht="15" hidden="false" customHeight="false" outlineLevel="0" collapsed="false">
      <c r="A125" s="10" t="s">
        <v>137</v>
      </c>
      <c r="B125" s="11" t="n">
        <v>0</v>
      </c>
      <c r="C125" s="12" t="n">
        <v>0</v>
      </c>
      <c r="D125" s="11" t="n">
        <v>0.0161321485168004</v>
      </c>
      <c r="E125" s="12" t="n">
        <v>0.00963632132506941</v>
      </c>
      <c r="F125" s="13" t="n">
        <v>0.0541306226970284</v>
      </c>
      <c r="G125" s="11" t="n">
        <v>0</v>
      </c>
      <c r="H125" s="12" t="n">
        <v>0</v>
      </c>
      <c r="I125" s="13" t="s">
        <v>115</v>
      </c>
      <c r="J125" s="11" t="n">
        <v>0</v>
      </c>
      <c r="K125" s="12" t="n">
        <v>0</v>
      </c>
      <c r="L125" s="13" t="s">
        <v>115</v>
      </c>
      <c r="M125" s="11" t="n">
        <v>0</v>
      </c>
      <c r="N125" s="12" t="n">
        <v>0</v>
      </c>
      <c r="O125" s="13" t="s">
        <v>115</v>
      </c>
      <c r="P125" s="16" t="s">
        <v>116</v>
      </c>
      <c r="Q125" s="16" t="s">
        <v>116</v>
      </c>
      <c r="R125" s="16" t="s">
        <v>116</v>
      </c>
      <c r="S125" s="16" t="s">
        <v>116</v>
      </c>
      <c r="T125" s="12"/>
      <c r="U125" s="12"/>
    </row>
    <row r="126" customFormat="false" ht="15" hidden="false" customHeight="false" outlineLevel="0" collapsed="false">
      <c r="A126" s="10" t="s">
        <v>138</v>
      </c>
      <c r="B126" s="11" t="n">
        <v>0</v>
      </c>
      <c r="C126" s="12" t="n">
        <v>0</v>
      </c>
      <c r="D126" s="11" t="n">
        <v>0.0266378073562095</v>
      </c>
      <c r="E126" s="12" t="n">
        <v>0.0168185242714495</v>
      </c>
      <c r="F126" s="13" t="n">
        <v>0.063745407348285</v>
      </c>
      <c r="G126" s="11" t="n">
        <v>0</v>
      </c>
      <c r="H126" s="12" t="n">
        <v>0</v>
      </c>
      <c r="I126" s="13" t="s">
        <v>115</v>
      </c>
      <c r="J126" s="11" t="n">
        <v>0</v>
      </c>
      <c r="K126" s="12" t="n">
        <v>0</v>
      </c>
      <c r="L126" s="13" t="s">
        <v>115</v>
      </c>
      <c r="M126" s="11" t="n">
        <v>0.00711382414075762</v>
      </c>
      <c r="N126" s="12" t="n">
        <v>0.00400395187969971</v>
      </c>
      <c r="O126" s="13" t="n">
        <v>0.0447202601735855</v>
      </c>
      <c r="P126" s="16" t="s">
        <v>116</v>
      </c>
      <c r="Q126" s="16" t="s">
        <v>116</v>
      </c>
      <c r="R126" s="16" t="s">
        <v>116</v>
      </c>
      <c r="S126" s="16" t="s">
        <v>116</v>
      </c>
      <c r="T126" s="12"/>
      <c r="U126" s="12"/>
    </row>
    <row r="127" customFormat="false" ht="15" hidden="false" customHeight="false" outlineLevel="0" collapsed="false">
      <c r="A127" s="10" t="s">
        <v>139</v>
      </c>
      <c r="B127" s="11" t="n">
        <v>0</v>
      </c>
      <c r="C127" s="12" t="n">
        <v>0</v>
      </c>
      <c r="D127" s="11" t="n">
        <v>0.00403143587205937</v>
      </c>
      <c r="E127" s="12" t="n">
        <v>0.00327931491223733</v>
      </c>
      <c r="F127" s="13" t="n">
        <v>0.11595642436783</v>
      </c>
      <c r="G127" s="11" t="n">
        <v>0.00173193162333951</v>
      </c>
      <c r="H127" s="12" t="n">
        <v>0.001658246927589</v>
      </c>
      <c r="I127" s="13" t="s">
        <v>115</v>
      </c>
      <c r="J127" s="11" t="n">
        <v>0.0108223261774569</v>
      </c>
      <c r="K127" s="12" t="n">
        <v>0.00515508731139849</v>
      </c>
      <c r="L127" s="13" t="n">
        <v>0.0237373143218131</v>
      </c>
      <c r="M127" s="11" t="n">
        <v>0</v>
      </c>
      <c r="N127" s="12" t="n">
        <v>0</v>
      </c>
      <c r="O127" s="13" t="s">
        <v>115</v>
      </c>
      <c r="P127" s="16" t="s">
        <v>116</v>
      </c>
      <c r="Q127" s="16" t="s">
        <v>116</v>
      </c>
      <c r="R127" s="16" t="s">
        <v>116</v>
      </c>
      <c r="S127" s="16" t="s">
        <v>116</v>
      </c>
      <c r="T127" s="12"/>
      <c r="U127" s="12"/>
    </row>
    <row r="128" customFormat="false" ht="15" hidden="false" customHeight="false" outlineLevel="0" collapsed="false">
      <c r="A128" s="10" t="s">
        <v>140</v>
      </c>
      <c r="B128" s="11" t="n">
        <v>0</v>
      </c>
      <c r="C128" s="12" t="n">
        <v>0</v>
      </c>
      <c r="D128" s="11" t="n">
        <v>0.0494931628251092</v>
      </c>
      <c r="E128" s="12" t="n">
        <v>0.0435900186449882</v>
      </c>
      <c r="F128" s="13" t="n">
        <v>0.134201450631168</v>
      </c>
      <c r="G128" s="11" t="n">
        <v>0</v>
      </c>
      <c r="H128" s="12" t="n">
        <v>0</v>
      </c>
      <c r="I128" s="13" t="n">
        <v>0.0350394173348343</v>
      </c>
      <c r="J128" s="11" t="n">
        <v>0</v>
      </c>
      <c r="K128" s="12" t="n">
        <v>0</v>
      </c>
      <c r="L128" s="13" t="s">
        <v>115</v>
      </c>
      <c r="M128" s="11" t="n">
        <v>0</v>
      </c>
      <c r="N128" s="12" t="n">
        <v>0</v>
      </c>
      <c r="O128" s="13" t="s">
        <v>115</v>
      </c>
      <c r="P128" s="16" t="s">
        <v>116</v>
      </c>
      <c r="Q128" s="16" t="s">
        <v>116</v>
      </c>
      <c r="R128" s="16" t="s">
        <v>116</v>
      </c>
      <c r="S128" s="16" t="s">
        <v>116</v>
      </c>
      <c r="T128" s="12"/>
      <c r="U128" s="12"/>
    </row>
    <row r="129" customFormat="false" ht="15" hidden="false" customHeight="false" outlineLevel="0" collapsed="false">
      <c r="A129" s="10" t="s">
        <v>141</v>
      </c>
      <c r="B129" s="11" t="n">
        <v>0</v>
      </c>
      <c r="C129" s="12" t="n">
        <v>0</v>
      </c>
      <c r="D129" s="11" t="n">
        <v>0.000767130013194636</v>
      </c>
      <c r="E129" s="12" t="n">
        <v>0.000767152516665181</v>
      </c>
      <c r="F129" s="13" t="n">
        <v>0.164091630962479</v>
      </c>
      <c r="G129" s="11" t="n">
        <v>0</v>
      </c>
      <c r="H129" s="12" t="n">
        <v>0</v>
      </c>
      <c r="I129" s="13" t="s">
        <v>115</v>
      </c>
      <c r="J129" s="11" t="n">
        <v>0.00724225071256296</v>
      </c>
      <c r="K129" s="12" t="n">
        <v>0.00425943585638243</v>
      </c>
      <c r="L129" s="13" t="n">
        <v>0.0515818530048681</v>
      </c>
      <c r="M129" s="11" t="n">
        <v>0.0109210823909521</v>
      </c>
      <c r="N129" s="12" t="n">
        <v>0.00699835002081091</v>
      </c>
      <c r="O129" s="13" t="n">
        <v>0.0664482500929523</v>
      </c>
      <c r="P129" s="16" t="s">
        <v>116</v>
      </c>
      <c r="Q129" s="16" t="s">
        <v>116</v>
      </c>
      <c r="R129" s="16" t="s">
        <v>116</v>
      </c>
      <c r="S129" s="16" t="s">
        <v>116</v>
      </c>
      <c r="T129" s="12"/>
      <c r="U129" s="12"/>
    </row>
    <row r="130" customFormat="false" ht="15" hidden="false" customHeight="false" outlineLevel="0" collapsed="false">
      <c r="A130" s="10" t="s">
        <v>142</v>
      </c>
      <c r="B130" s="11" t="n">
        <v>0</v>
      </c>
      <c r="C130" s="12" t="n">
        <v>0</v>
      </c>
      <c r="D130" s="11" t="n">
        <v>0.0023494032515741</v>
      </c>
      <c r="E130" s="12" t="n">
        <v>0.00234947217043526</v>
      </c>
      <c r="F130" s="13" t="n">
        <v>0.164091630962479</v>
      </c>
      <c r="G130" s="11" t="n">
        <v>0.306575254253267</v>
      </c>
      <c r="H130" s="12" t="n">
        <v>0.0905822812586979</v>
      </c>
      <c r="I130" s="13" t="s">
        <v>115</v>
      </c>
      <c r="J130" s="11" t="n">
        <v>0.0632837181921425</v>
      </c>
      <c r="K130" s="12" t="n">
        <v>0.0221640256629629</v>
      </c>
      <c r="L130" s="13" t="n">
        <v>0.00459997821471495</v>
      </c>
      <c r="M130" s="11" t="n">
        <v>0.0894784582241291</v>
      </c>
      <c r="N130" s="12" t="n">
        <v>0.0425771938357643</v>
      </c>
      <c r="O130" s="13" t="n">
        <v>0.0236307970620989</v>
      </c>
      <c r="P130" s="16" t="s">
        <v>116</v>
      </c>
      <c r="Q130" s="16" t="s">
        <v>116</v>
      </c>
      <c r="R130" s="16" t="s">
        <v>116</v>
      </c>
      <c r="S130" s="16" t="s">
        <v>116</v>
      </c>
      <c r="T130" s="12"/>
      <c r="U130" s="12"/>
    </row>
    <row r="131" customFormat="false" ht="15" hidden="false" customHeight="false" outlineLevel="0" collapsed="false">
      <c r="A131" s="10" t="s">
        <v>143</v>
      </c>
      <c r="B131" s="11" t="n">
        <v>0</v>
      </c>
      <c r="C131" s="12" t="n">
        <v>0</v>
      </c>
      <c r="D131" s="11" t="n">
        <v>0.00603573153066151</v>
      </c>
      <c r="E131" s="12" t="n">
        <v>0.00603590858657691</v>
      </c>
      <c r="F131" s="13" t="n">
        <v>0.164091630962479</v>
      </c>
      <c r="G131" s="11" t="n">
        <v>0</v>
      </c>
      <c r="H131" s="12" t="n">
        <v>0</v>
      </c>
      <c r="I131" s="13" t="s">
        <v>115</v>
      </c>
      <c r="J131" s="11" t="n">
        <v>0.0119403003774887</v>
      </c>
      <c r="K131" s="12" t="n">
        <v>0.00553554854433152</v>
      </c>
      <c r="L131" s="13" t="n">
        <v>0.0210941585575776</v>
      </c>
      <c r="M131" s="11" t="n">
        <v>0</v>
      </c>
      <c r="N131" s="12" t="n">
        <v>0</v>
      </c>
      <c r="O131" s="13" t="s">
        <v>115</v>
      </c>
      <c r="P131" s="16" t="s">
        <v>116</v>
      </c>
      <c r="Q131" s="16" t="s">
        <v>116</v>
      </c>
      <c r="R131" s="16" t="s">
        <v>116</v>
      </c>
      <c r="S131" s="16" t="s">
        <v>116</v>
      </c>
      <c r="T131" s="12"/>
      <c r="U131" s="12"/>
    </row>
    <row r="132" customFormat="false" ht="15" hidden="false" customHeight="false" outlineLevel="0" collapsed="false">
      <c r="A132" s="10" t="s">
        <v>144</v>
      </c>
      <c r="B132" s="11" t="n">
        <v>0</v>
      </c>
      <c r="C132" s="12" t="n">
        <v>0</v>
      </c>
      <c r="D132" s="11" t="n">
        <v>0</v>
      </c>
      <c r="E132" s="12" t="n">
        <v>0</v>
      </c>
      <c r="F132" s="13" t="s">
        <v>115</v>
      </c>
      <c r="G132" s="11" t="n">
        <v>0</v>
      </c>
      <c r="H132" s="12" t="n">
        <v>0</v>
      </c>
      <c r="I132" s="13" t="s">
        <v>115</v>
      </c>
      <c r="J132" s="11" t="n">
        <v>0.00871172758279119</v>
      </c>
      <c r="K132" s="12" t="n">
        <v>0.0045009096819237</v>
      </c>
      <c r="L132" s="13" t="n">
        <v>0.0329358878072077</v>
      </c>
      <c r="M132" s="11" t="n">
        <v>0.00364759590125425</v>
      </c>
      <c r="N132" s="12" t="n">
        <v>0.00194088353580447</v>
      </c>
      <c r="O132" s="13" t="n">
        <v>0.0367503946281076</v>
      </c>
      <c r="P132" s="16" t="s">
        <v>116</v>
      </c>
      <c r="Q132" s="16" t="s">
        <v>116</v>
      </c>
      <c r="R132" s="16" t="s">
        <v>116</v>
      </c>
      <c r="S132" s="16" t="s">
        <v>116</v>
      </c>
      <c r="T132" s="12"/>
      <c r="U132" s="12"/>
    </row>
    <row r="133" customFormat="false" ht="15" hidden="false" customHeight="false" outlineLevel="0" collapsed="false">
      <c r="A133" s="10" t="s">
        <v>145</v>
      </c>
      <c r="B133" s="11" t="n">
        <v>0</v>
      </c>
      <c r="C133" s="12" t="n">
        <v>0</v>
      </c>
      <c r="D133" s="11" t="n">
        <v>0</v>
      </c>
      <c r="E133" s="12" t="n">
        <v>0</v>
      </c>
      <c r="F133" s="13" t="s">
        <v>115</v>
      </c>
      <c r="G133" s="11" t="n">
        <v>0</v>
      </c>
      <c r="H133" s="12" t="n">
        <v>0</v>
      </c>
      <c r="I133" s="13" t="n">
        <v>0.153560660917141</v>
      </c>
      <c r="J133" s="11" t="n">
        <v>0.0234592041177577</v>
      </c>
      <c r="K133" s="12" t="n">
        <v>0.0161607494840338</v>
      </c>
      <c r="L133" s="13" t="n">
        <v>0.0803543869746284</v>
      </c>
      <c r="M133" s="11" t="n">
        <v>0.00888657699821228</v>
      </c>
      <c r="N133" s="12" t="n">
        <v>0.00450869834240268</v>
      </c>
      <c r="O133" s="13" t="n">
        <v>0.030713916071682</v>
      </c>
      <c r="P133" s="16" t="s">
        <v>116</v>
      </c>
      <c r="Q133" s="16" t="s">
        <v>116</v>
      </c>
      <c r="R133" s="16" t="s">
        <v>116</v>
      </c>
      <c r="S133" s="16" t="s">
        <v>116</v>
      </c>
      <c r="T133" s="12"/>
      <c r="U133" s="12"/>
    </row>
    <row r="134" customFormat="false" ht="15" hidden="false" customHeight="false" outlineLevel="0" collapsed="false">
      <c r="A134" s="10" t="s">
        <v>146</v>
      </c>
      <c r="B134" s="11" t="n">
        <v>0</v>
      </c>
      <c r="C134" s="12" t="n">
        <v>0</v>
      </c>
      <c r="D134" s="11" t="n">
        <v>0</v>
      </c>
      <c r="E134" s="12" t="n">
        <v>0</v>
      </c>
      <c r="F134" s="13" t="s">
        <v>115</v>
      </c>
      <c r="G134" s="11" t="n">
        <v>0</v>
      </c>
      <c r="H134" s="12" t="n">
        <v>0</v>
      </c>
      <c r="I134" s="13" t="s">
        <v>115</v>
      </c>
      <c r="J134" s="11" t="n">
        <v>0.0176647960982653</v>
      </c>
      <c r="K134" s="12" t="n">
        <v>0.00883585094660602</v>
      </c>
      <c r="L134" s="13" t="n">
        <v>0.029039633965738</v>
      </c>
      <c r="M134" s="11" t="n">
        <v>0.000783208020050125</v>
      </c>
      <c r="N134" s="12" t="n">
        <v>0.000783230995162956</v>
      </c>
      <c r="O134" s="13" t="n">
        <v>0.164091630962479</v>
      </c>
      <c r="P134" s="16" t="s">
        <v>116</v>
      </c>
      <c r="Q134" s="16" t="s">
        <v>116</v>
      </c>
      <c r="R134" s="16" t="s">
        <v>116</v>
      </c>
      <c r="S134" s="16" t="s">
        <v>116</v>
      </c>
      <c r="T134" s="12"/>
      <c r="U134" s="12"/>
    </row>
    <row r="135" customFormat="false" ht="15" hidden="false" customHeight="false" outlineLevel="0" collapsed="false">
      <c r="A135" s="10" t="s">
        <v>147</v>
      </c>
      <c r="B135" s="11" t="n">
        <v>0</v>
      </c>
      <c r="C135" s="12" t="n">
        <v>0</v>
      </c>
      <c r="D135" s="11" t="n">
        <v>0</v>
      </c>
      <c r="E135" s="12" t="n">
        <v>0</v>
      </c>
      <c r="F135" s="13" t="s">
        <v>115</v>
      </c>
      <c r="G135" s="11" t="n">
        <v>0</v>
      </c>
      <c r="H135" s="12" t="n">
        <v>0</v>
      </c>
      <c r="I135" s="13" t="s">
        <v>115</v>
      </c>
      <c r="J135" s="11" t="n">
        <v>0.00837745582920358</v>
      </c>
      <c r="K135" s="12" t="n">
        <v>0.00423819136848137</v>
      </c>
      <c r="L135" s="13" t="n">
        <v>0.030370782140303</v>
      </c>
      <c r="M135" s="11" t="n">
        <v>0.00391604010025063</v>
      </c>
      <c r="N135" s="12" t="n">
        <v>0.00391615497581478</v>
      </c>
      <c r="O135" s="13" t="n">
        <v>0.164091630962479</v>
      </c>
      <c r="P135" s="16" t="s">
        <v>116</v>
      </c>
      <c r="Q135" s="16" t="s">
        <v>116</v>
      </c>
      <c r="R135" s="16" t="s">
        <v>116</v>
      </c>
      <c r="S135" s="16" t="s">
        <v>116</v>
      </c>
      <c r="T135" s="12"/>
      <c r="U135" s="12"/>
    </row>
    <row r="136" customFormat="false" ht="15" hidden="false" customHeight="false" outlineLevel="0" collapsed="false">
      <c r="A136" s="10" t="s">
        <v>148</v>
      </c>
      <c r="B136" s="11" t="n">
        <v>0</v>
      </c>
      <c r="C136" s="12" t="n">
        <v>0</v>
      </c>
      <c r="D136" s="11" t="n">
        <v>0</v>
      </c>
      <c r="E136" s="12" t="n">
        <v>0</v>
      </c>
      <c r="F136" s="13" t="s">
        <v>115</v>
      </c>
      <c r="G136" s="11" t="n">
        <v>0.00608239191487261</v>
      </c>
      <c r="H136" s="12" t="n">
        <v>0.00470292689175554</v>
      </c>
      <c r="I136" s="13" t="s">
        <v>115</v>
      </c>
      <c r="J136" s="11" t="n">
        <v>0.00906759585368194</v>
      </c>
      <c r="K136" s="12" t="n">
        <v>0.00289317704656217</v>
      </c>
      <c r="L136" s="13" t="n">
        <v>0.00241142002094395</v>
      </c>
      <c r="M136" s="11" t="n">
        <v>0.0120383313766587</v>
      </c>
      <c r="N136" s="12" t="n">
        <v>0.00617503285636037</v>
      </c>
      <c r="O136" s="13" t="n">
        <v>0.0320436242903365</v>
      </c>
      <c r="P136" s="16" t="s">
        <v>116</v>
      </c>
      <c r="Q136" s="16" t="s">
        <v>116</v>
      </c>
      <c r="R136" s="16" t="s">
        <v>116</v>
      </c>
      <c r="S136" s="16" t="s">
        <v>116</v>
      </c>
      <c r="T136" s="12"/>
      <c r="U136" s="12"/>
    </row>
    <row r="137" customFormat="false" ht="15" hidden="false" customHeight="false" outlineLevel="0" collapsed="false">
      <c r="A137" s="10" t="s">
        <v>149</v>
      </c>
      <c r="B137" s="11" t="n">
        <v>0</v>
      </c>
      <c r="C137" s="12" t="n">
        <v>0</v>
      </c>
      <c r="D137" s="11" t="n">
        <v>0</v>
      </c>
      <c r="E137" s="12" t="n">
        <v>0</v>
      </c>
      <c r="F137" s="13" t="s">
        <v>115</v>
      </c>
      <c r="G137" s="11" t="n">
        <v>0</v>
      </c>
      <c r="H137" s="12" t="n">
        <v>0</v>
      </c>
      <c r="I137" s="13" t="s">
        <v>115</v>
      </c>
      <c r="J137" s="11" t="n">
        <v>0</v>
      </c>
      <c r="K137" s="12" t="n">
        <v>0</v>
      </c>
      <c r="L137" s="13" t="s">
        <v>115</v>
      </c>
      <c r="M137" s="11" t="n">
        <v>0.0037584527946904</v>
      </c>
      <c r="N137" s="12" t="n">
        <v>0.00213061399599104</v>
      </c>
      <c r="O137" s="13" t="n">
        <v>0.0458012061767399</v>
      </c>
      <c r="P137" s="16" t="s">
        <v>116</v>
      </c>
      <c r="Q137" s="16" t="s">
        <v>116</v>
      </c>
      <c r="R137" s="16" t="s">
        <v>116</v>
      </c>
      <c r="S137" s="16" t="s">
        <v>116</v>
      </c>
      <c r="T137" s="12"/>
      <c r="U137" s="12"/>
    </row>
    <row r="138" customFormat="false" ht="15" hidden="false" customHeight="false" outlineLevel="0" collapsed="false">
      <c r="A138" s="10" t="s">
        <v>150</v>
      </c>
      <c r="B138" s="11" t="n">
        <v>0</v>
      </c>
      <c r="C138" s="12" t="n">
        <v>0</v>
      </c>
      <c r="D138" s="11" t="n">
        <v>0</v>
      </c>
      <c r="E138" s="12" t="n">
        <v>0</v>
      </c>
      <c r="F138" s="13" t="s">
        <v>115</v>
      </c>
      <c r="G138" s="11" t="n">
        <v>0.00252553092042513</v>
      </c>
      <c r="H138" s="12" t="n">
        <v>0.00162317080759376</v>
      </c>
      <c r="I138" s="13" t="n">
        <v>0.0280701101991076</v>
      </c>
      <c r="J138" s="11" t="n">
        <v>0.0336736140649368</v>
      </c>
      <c r="K138" s="12" t="n">
        <v>0.0336746018677463</v>
      </c>
      <c r="L138" s="13" t="n">
        <v>0.164091630962479</v>
      </c>
      <c r="M138" s="11" t="n">
        <v>0</v>
      </c>
      <c r="N138" s="12" t="n">
        <v>0</v>
      </c>
      <c r="O138" s="13" t="s">
        <v>115</v>
      </c>
      <c r="P138" s="16" t="s">
        <v>116</v>
      </c>
      <c r="Q138" s="16" t="s">
        <v>116</v>
      </c>
      <c r="R138" s="16" t="s">
        <v>116</v>
      </c>
      <c r="S138" s="16" t="s">
        <v>116</v>
      </c>
      <c r="T138" s="12"/>
      <c r="U138" s="12"/>
    </row>
    <row r="139" customFormat="false" ht="15" hidden="false" customHeight="false" outlineLevel="0" collapsed="false">
      <c r="A139" s="10" t="s">
        <v>151</v>
      </c>
      <c r="B139" s="11" t="n">
        <v>0</v>
      </c>
      <c r="C139" s="12" t="n">
        <v>0</v>
      </c>
      <c r="D139" s="11" t="n">
        <v>0</v>
      </c>
      <c r="E139" s="12" t="n">
        <v>0</v>
      </c>
      <c r="F139" s="13" t="s">
        <v>115</v>
      </c>
      <c r="G139" s="11" t="n">
        <v>0.00286737727508646</v>
      </c>
      <c r="H139" s="12" t="n">
        <v>0.00185080565979854</v>
      </c>
      <c r="I139" s="13" t="s">
        <v>115</v>
      </c>
      <c r="J139" s="11" t="n">
        <v>0.011511356717729</v>
      </c>
      <c r="K139" s="12" t="n">
        <v>0.0055351858094866</v>
      </c>
      <c r="L139" s="13" t="n">
        <v>0.0247051758234964</v>
      </c>
      <c r="M139" s="11" t="n">
        <v>0</v>
      </c>
      <c r="N139" s="12" t="n">
        <v>0</v>
      </c>
      <c r="O139" s="13" t="s">
        <v>115</v>
      </c>
      <c r="P139" s="16" t="s">
        <v>116</v>
      </c>
      <c r="Q139" s="16" t="s">
        <v>116</v>
      </c>
      <c r="R139" s="16" t="s">
        <v>116</v>
      </c>
      <c r="S139" s="16" t="s">
        <v>116</v>
      </c>
      <c r="T139" s="12"/>
      <c r="U139" s="12"/>
    </row>
    <row r="140" customFormat="false" ht="15" hidden="false" customHeight="false" outlineLevel="0" collapsed="false">
      <c r="A140" s="10" t="s">
        <v>152</v>
      </c>
      <c r="B140" s="11" t="n">
        <v>0</v>
      </c>
      <c r="C140" s="12" t="n">
        <v>0</v>
      </c>
      <c r="D140" s="11" t="n">
        <v>0</v>
      </c>
      <c r="E140" s="12" t="n">
        <v>0</v>
      </c>
      <c r="F140" s="13" t="s">
        <v>115</v>
      </c>
      <c r="G140" s="11" t="n">
        <v>0</v>
      </c>
      <c r="H140" s="12" t="n">
        <v>0</v>
      </c>
      <c r="I140" s="13" t="s">
        <v>115</v>
      </c>
      <c r="J140" s="11" t="n">
        <v>0.100277772271169</v>
      </c>
      <c r="K140" s="12" t="n">
        <v>0.0571031558601512</v>
      </c>
      <c r="L140" s="13" t="n">
        <v>0.0464897825995159</v>
      </c>
      <c r="M140" s="11" t="n">
        <v>0</v>
      </c>
      <c r="N140" s="12" t="n">
        <v>0</v>
      </c>
      <c r="O140" s="13" t="s">
        <v>115</v>
      </c>
      <c r="P140" s="16" t="s">
        <v>116</v>
      </c>
      <c r="Q140" s="16" t="s">
        <v>116</v>
      </c>
      <c r="R140" s="16" t="s">
        <v>116</v>
      </c>
      <c r="S140" s="16" t="s">
        <v>116</v>
      </c>
      <c r="T140" s="12"/>
      <c r="U140" s="12"/>
    </row>
    <row r="141" customFormat="false" ht="15" hidden="false" customHeight="false" outlineLevel="0" collapsed="false">
      <c r="A141" s="10" t="s">
        <v>153</v>
      </c>
      <c r="B141" s="11" t="n">
        <v>0</v>
      </c>
      <c r="C141" s="12" t="n">
        <v>0</v>
      </c>
      <c r="D141" s="11" t="n">
        <v>0</v>
      </c>
      <c r="E141" s="12" t="n">
        <v>0</v>
      </c>
      <c r="F141" s="13" t="s">
        <v>115</v>
      </c>
      <c r="G141" s="11" t="n">
        <v>0</v>
      </c>
      <c r="H141" s="12" t="n">
        <v>0</v>
      </c>
      <c r="I141" s="13" t="n">
        <v>0.00137477904603602</v>
      </c>
      <c r="J141" s="11" t="n">
        <v>0.0124060683397136</v>
      </c>
      <c r="K141" s="12" t="n">
        <v>0.0124064322670644</v>
      </c>
      <c r="L141" s="13" t="n">
        <v>0.164091630962479</v>
      </c>
      <c r="M141" s="11" t="n">
        <v>0.00783208020050125</v>
      </c>
      <c r="N141" s="12" t="n">
        <v>0.00783230995162956</v>
      </c>
      <c r="O141" s="13" t="n">
        <v>0.164091630962479</v>
      </c>
      <c r="P141" s="16" t="s">
        <v>116</v>
      </c>
      <c r="Q141" s="16" t="s">
        <v>116</v>
      </c>
      <c r="R141" s="16" t="s">
        <v>116</v>
      </c>
      <c r="S141" s="16" t="s">
        <v>116</v>
      </c>
      <c r="T141" s="12"/>
      <c r="U141" s="12"/>
    </row>
    <row r="142" customFormat="false" ht="15" hidden="false" customHeight="false" outlineLevel="0" collapsed="false">
      <c r="A142" s="10" t="s">
        <v>154</v>
      </c>
      <c r="B142" s="11" t="n">
        <v>0</v>
      </c>
      <c r="C142" s="12" t="n">
        <v>0</v>
      </c>
      <c r="D142" s="11" t="n">
        <v>0</v>
      </c>
      <c r="E142" s="12" t="n">
        <v>0</v>
      </c>
      <c r="F142" s="13" t="s">
        <v>115</v>
      </c>
      <c r="G142" s="11" t="n">
        <v>0.00243007460329032</v>
      </c>
      <c r="H142" s="12" t="n">
        <v>0.00232668754956286</v>
      </c>
      <c r="I142" s="13" t="n">
        <v>0.153560660917141</v>
      </c>
      <c r="J142" s="11" t="n">
        <v>0.024610813405508</v>
      </c>
      <c r="K142" s="12" t="n">
        <v>0.0154131440286361</v>
      </c>
      <c r="L142" s="13" t="n">
        <v>0.0622891268832428</v>
      </c>
      <c r="M142" s="11" t="n">
        <v>0.0467495874153265</v>
      </c>
      <c r="N142" s="12" t="n">
        <v>0.0268504293458314</v>
      </c>
      <c r="O142" s="13" t="n">
        <v>0.0478117915015312</v>
      </c>
      <c r="P142" s="16" t="s">
        <v>116</v>
      </c>
      <c r="Q142" s="16" t="s">
        <v>116</v>
      </c>
      <c r="R142" s="16" t="s">
        <v>116</v>
      </c>
      <c r="S142" s="16" t="s">
        <v>116</v>
      </c>
      <c r="T142" s="12"/>
      <c r="U142" s="12"/>
    </row>
    <row r="143" customFormat="false" ht="15" hidden="false" customHeight="false" outlineLevel="0" collapsed="false">
      <c r="A143" s="10" t="s">
        <v>155</v>
      </c>
      <c r="B143" s="11" t="n">
        <v>0</v>
      </c>
      <c r="C143" s="12" t="n">
        <v>0</v>
      </c>
      <c r="D143" s="11" t="n">
        <v>0</v>
      </c>
      <c r="E143" s="12" t="n">
        <v>0</v>
      </c>
      <c r="F143" s="13" t="s">
        <v>115</v>
      </c>
      <c r="G143" s="11" t="n">
        <v>0</v>
      </c>
      <c r="H143" s="12" t="n">
        <v>0</v>
      </c>
      <c r="I143" s="13" t="n">
        <v>0.0625704036073724</v>
      </c>
      <c r="J143" s="11" t="n">
        <v>0</v>
      </c>
      <c r="K143" s="12" t="n">
        <v>0</v>
      </c>
      <c r="L143" s="13" t="s">
        <v>115</v>
      </c>
      <c r="M143" s="11" t="n">
        <v>0.0107235321525367</v>
      </c>
      <c r="N143" s="12" t="n">
        <v>0.00587777280161931</v>
      </c>
      <c r="O143" s="13" t="n">
        <v>0.0408461544053087</v>
      </c>
      <c r="P143" s="16" t="s">
        <v>116</v>
      </c>
      <c r="Q143" s="16" t="s">
        <v>116</v>
      </c>
      <c r="R143" s="16" t="s">
        <v>116</v>
      </c>
      <c r="S143" s="16" t="s">
        <v>116</v>
      </c>
      <c r="T143" s="12"/>
      <c r="U143" s="12"/>
    </row>
    <row r="144" customFormat="false" ht="15" hidden="false" customHeight="false" outlineLevel="0" collapsed="false">
      <c r="A144" s="10" t="s">
        <v>156</v>
      </c>
      <c r="B144" s="11" t="n">
        <v>0</v>
      </c>
      <c r="C144" s="12" t="n">
        <v>0</v>
      </c>
      <c r="D144" s="11" t="n">
        <v>0</v>
      </c>
      <c r="E144" s="12" t="n">
        <v>0</v>
      </c>
      <c r="F144" s="13" t="s">
        <v>115</v>
      </c>
      <c r="G144" s="11" t="n">
        <v>0</v>
      </c>
      <c r="H144" s="12" t="n">
        <v>0</v>
      </c>
      <c r="I144" s="13" t="s">
        <v>115</v>
      </c>
      <c r="J144" s="11" t="n">
        <v>0.0286770498935792</v>
      </c>
      <c r="K144" s="12" t="n">
        <v>0.016162809836249</v>
      </c>
      <c r="L144" s="13" t="n">
        <v>0.0449265258392954</v>
      </c>
      <c r="M144" s="11" t="n">
        <v>0.0748967515585318</v>
      </c>
      <c r="N144" s="12" t="n">
        <v>0.038633205086496</v>
      </c>
      <c r="O144" s="13" t="n">
        <v>0.0327350753201806</v>
      </c>
      <c r="P144" s="16" t="s">
        <v>116</v>
      </c>
      <c r="Q144" s="16" t="s">
        <v>116</v>
      </c>
      <c r="R144" s="16" t="s">
        <v>116</v>
      </c>
      <c r="S144" s="16" t="s">
        <v>116</v>
      </c>
      <c r="T144" s="12"/>
      <c r="U144" s="12"/>
    </row>
    <row r="145" customFormat="false" ht="15" hidden="false" customHeight="false" outlineLevel="0" collapsed="false">
      <c r="A145" s="10" t="s">
        <v>157</v>
      </c>
      <c r="B145" s="11" t="n">
        <v>0</v>
      </c>
      <c r="C145" s="12" t="n">
        <v>0</v>
      </c>
      <c r="D145" s="11" t="n">
        <v>0</v>
      </c>
      <c r="E145" s="12" t="n">
        <v>0</v>
      </c>
      <c r="F145" s="13" t="s">
        <v>115</v>
      </c>
      <c r="G145" s="11" t="n">
        <v>0</v>
      </c>
      <c r="H145" s="12" t="n">
        <v>0</v>
      </c>
      <c r="I145" s="13" t="s">
        <v>115</v>
      </c>
      <c r="J145" s="11" t="n">
        <v>0</v>
      </c>
      <c r="K145" s="12" t="n">
        <v>0</v>
      </c>
      <c r="L145" s="13" t="s">
        <v>115</v>
      </c>
      <c r="M145" s="11" t="n">
        <v>0.0168122581526978</v>
      </c>
      <c r="N145" s="12" t="n">
        <v>0.00951386129648758</v>
      </c>
      <c r="O145" s="13" t="n">
        <v>0.0455340011146298</v>
      </c>
      <c r="P145" s="16" t="s">
        <v>116</v>
      </c>
      <c r="Q145" s="16" t="s">
        <v>116</v>
      </c>
      <c r="R145" s="16" t="s">
        <v>116</v>
      </c>
      <c r="S145" s="16" t="s">
        <v>116</v>
      </c>
      <c r="T145" s="12"/>
      <c r="U145" s="12"/>
    </row>
    <row r="146" customFormat="false" ht="15" hidden="false" customHeight="false" outlineLevel="0" collapsed="false">
      <c r="A146" s="10" t="s">
        <v>158</v>
      </c>
      <c r="B146" s="11" t="n">
        <v>0</v>
      </c>
      <c r="C146" s="12" t="n">
        <v>0</v>
      </c>
      <c r="D146" s="11" t="n">
        <v>0</v>
      </c>
      <c r="E146" s="12" t="n">
        <v>0</v>
      </c>
      <c r="F146" s="13" t="s">
        <v>115</v>
      </c>
      <c r="G146" s="11" t="n">
        <v>0</v>
      </c>
      <c r="H146" s="12" t="n">
        <v>0</v>
      </c>
      <c r="I146" s="13" t="n">
        <v>0.0262039023243356</v>
      </c>
      <c r="J146" s="11" t="n">
        <v>0.0033178500331785</v>
      </c>
      <c r="K146" s="12" t="n">
        <v>0.00331794736106192</v>
      </c>
      <c r="L146" s="13" t="n">
        <v>0.164091630962479</v>
      </c>
      <c r="M146" s="11" t="n">
        <v>0</v>
      </c>
      <c r="N146" s="12" t="n">
        <v>0</v>
      </c>
      <c r="O146" s="13" t="s">
        <v>115</v>
      </c>
      <c r="P146" s="16" t="s">
        <v>116</v>
      </c>
      <c r="Q146" s="16" t="s">
        <v>116</v>
      </c>
      <c r="R146" s="16" t="s">
        <v>116</v>
      </c>
      <c r="S146" s="16" t="s">
        <v>116</v>
      </c>
      <c r="T146" s="12"/>
      <c r="U146" s="12"/>
    </row>
    <row r="148" customFormat="false" ht="15" hidden="false" customHeight="false" outlineLevel="0" collapsed="false">
      <c r="A148" s="17" t="s">
        <v>159</v>
      </c>
    </row>
    <row r="149" customFormat="false" ht="15" hidden="false" customHeight="false" outlineLevel="0" collapsed="false">
      <c r="A149" s="1" t="s">
        <v>160</v>
      </c>
    </row>
    <row r="150" customFormat="false" ht="15" hidden="false" customHeight="false" outlineLevel="0" collapsed="false">
      <c r="A150" s="17" t="s">
        <v>161</v>
      </c>
    </row>
  </sheetData>
  <conditionalFormatting sqref="AE79:AF79 T3:U146 F3:F146 I3:I146 O3:O146 L3:L146">
    <cfRule type="cellIs" priority="2" operator="lessThanOrEqual" aboveAverage="0" equalAverage="0" bottom="0" percent="0" rank="0" text="" dxfId="0">
      <formula>0.055</formula>
    </cfRule>
  </conditionalFormatting>
  <printOptions headings="false" gridLines="false" gridLinesSet="true" horizontalCentered="false" verticalCentered="false"/>
  <pageMargins left="0.5" right="0.5" top="0.5" bottom="0" header="0.2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7T22:35:14Z</dcterms:created>
  <dc:creator>Roman Dziarski</dc:creator>
  <dc:description/>
  <dc:language>en-US</dc:language>
  <cp:lastModifiedBy>Roman Dziarski</cp:lastModifiedBy>
  <cp:lastPrinted>2014-01-15T17:34:20Z</cp:lastPrinted>
  <dcterms:modified xsi:type="dcterms:W3CDTF">2015-04-15T04:05:01Z</dcterms:modified>
  <cp:revision>0</cp:revision>
  <dc:subject/>
  <dc:title/>
</cp:coreProperties>
</file>